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4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omez\Documents\WORK\MANUSCRIPTS, GRANT APPLICATIONS, ARBITRATIONS\MANUSCRIPTS\Oxylipin Dependent Quorum Sensing\Nature\Rebutal\Rebutal final\Rebutal 3\Submitted version\"/>
    </mc:Choice>
  </mc:AlternateContent>
  <bookViews>
    <workbookView xWindow="0" yWindow="0" windowWidth="20325" windowHeight="9735" firstSheet="8" activeTab="12"/>
  </bookViews>
  <sheets>
    <sheet name="Data Figure 1a" sheetId="8" r:id="rId1"/>
    <sheet name="Data Figure 1b" sheetId="9" r:id="rId2"/>
    <sheet name="Data Figure 1c" sheetId="10" r:id="rId3"/>
    <sheet name="Data Figure 2a" sheetId="6" r:id="rId4"/>
    <sheet name="Data Figure 2b" sheetId="7" r:id="rId5"/>
    <sheet name="Data Figure 3a" sheetId="11" r:id="rId6"/>
    <sheet name="Data Figure 3b" sheetId="12" r:id="rId7"/>
    <sheet name="Data Figure 4a" sheetId="2" r:id="rId8"/>
    <sheet name="Data Figure 4b" sheetId="3" r:id="rId9"/>
    <sheet name="Data Figure 4c" sheetId="5" r:id="rId10"/>
    <sheet name="Data Figure 5 a &amp; b" sheetId="13" r:id="rId11"/>
    <sheet name="Data Figure 6a" sheetId="14" r:id="rId12"/>
    <sheet name="Data Figure 6b" sheetId="15" r:id="rId13"/>
    <sheet name="Supplementary Figure 3" sheetId="17" r:id="rId1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15" l="1"/>
  <c r="K28" i="15"/>
  <c r="K29" i="15"/>
  <c r="K30" i="15"/>
  <c r="K26" i="15"/>
  <c r="J27" i="15"/>
  <c r="J28" i="15"/>
  <c r="J29" i="15"/>
  <c r="J30" i="15"/>
  <c r="J26" i="15"/>
  <c r="I27" i="15"/>
  <c r="I28" i="15"/>
  <c r="I29" i="15"/>
  <c r="I30" i="15"/>
  <c r="I26" i="15"/>
  <c r="F27" i="15"/>
  <c r="F28" i="15"/>
  <c r="F29" i="15"/>
  <c r="F30" i="15"/>
  <c r="F26" i="15"/>
  <c r="E27" i="15"/>
  <c r="E28" i="15"/>
  <c r="E29" i="15"/>
  <c r="E30" i="15"/>
  <c r="E26" i="15"/>
  <c r="D27" i="15"/>
  <c r="D28" i="15"/>
  <c r="D29" i="15"/>
  <c r="D30" i="15"/>
  <c r="D26" i="15"/>
  <c r="G16" i="15" l="1"/>
  <c r="H16" i="15"/>
  <c r="I16" i="15"/>
  <c r="K16" i="15"/>
  <c r="L16" i="15"/>
  <c r="M16" i="15"/>
  <c r="O16" i="15"/>
  <c r="P16" i="15"/>
  <c r="Q16" i="15"/>
  <c r="G17" i="15"/>
  <c r="H17" i="15"/>
  <c r="I17" i="15"/>
  <c r="K17" i="15"/>
  <c r="L17" i="15"/>
  <c r="M17" i="15"/>
  <c r="O17" i="15"/>
  <c r="P17" i="15"/>
  <c r="Q17" i="15"/>
  <c r="G18" i="15"/>
  <c r="H18" i="15"/>
  <c r="I18" i="15"/>
  <c r="K18" i="15"/>
  <c r="L18" i="15"/>
  <c r="M18" i="15"/>
  <c r="O18" i="15"/>
  <c r="P18" i="15"/>
  <c r="Q18" i="15"/>
  <c r="G19" i="15"/>
  <c r="H19" i="15"/>
  <c r="I19" i="15"/>
  <c r="K19" i="15"/>
  <c r="L19" i="15"/>
  <c r="M19" i="15"/>
  <c r="O19" i="15"/>
  <c r="P19" i="15"/>
  <c r="Q19" i="15"/>
  <c r="G20" i="15"/>
  <c r="H20" i="15"/>
  <c r="I20" i="15"/>
  <c r="K20" i="15"/>
  <c r="L20" i="15"/>
  <c r="M20" i="15"/>
  <c r="O20" i="15"/>
  <c r="P20" i="15"/>
  <c r="Q20" i="15"/>
  <c r="C17" i="15"/>
  <c r="D17" i="15"/>
  <c r="E17" i="15"/>
  <c r="C18" i="15"/>
  <c r="D18" i="15"/>
  <c r="E18" i="15"/>
  <c r="C19" i="15"/>
  <c r="D19" i="15"/>
  <c r="E19" i="15"/>
  <c r="C20" i="15"/>
  <c r="D20" i="15"/>
  <c r="E20" i="15"/>
  <c r="D16" i="15"/>
  <c r="E16" i="15"/>
  <c r="C16" i="15"/>
  <c r="Y10" i="15"/>
  <c r="I23" i="17"/>
  <c r="I22" i="17"/>
  <c r="I21" i="17"/>
  <c r="H23" i="17"/>
  <c r="H22" i="17"/>
  <c r="H21" i="17"/>
  <c r="G23" i="17"/>
  <c r="F23" i="17"/>
  <c r="G22" i="17"/>
  <c r="F22" i="17"/>
  <c r="G21" i="17"/>
  <c r="F21" i="17"/>
  <c r="I18" i="2"/>
  <c r="H18" i="2"/>
  <c r="G18" i="2"/>
  <c r="I17" i="2"/>
  <c r="H17" i="2"/>
  <c r="G17" i="2"/>
  <c r="I16" i="2"/>
  <c r="H16" i="2"/>
  <c r="G16" i="2"/>
  <c r="I15" i="2"/>
  <c r="H15" i="2"/>
  <c r="G15" i="2"/>
  <c r="I14" i="2"/>
  <c r="H14" i="2"/>
  <c r="G14" i="2"/>
  <c r="C15" i="2"/>
  <c r="D15" i="2"/>
  <c r="E15" i="2"/>
  <c r="C16" i="2"/>
  <c r="D16" i="2"/>
  <c r="E16" i="2"/>
  <c r="C17" i="2"/>
  <c r="D17" i="2"/>
  <c r="E17" i="2"/>
  <c r="C18" i="2"/>
  <c r="D18" i="2"/>
  <c r="E18" i="2"/>
  <c r="D14" i="2"/>
  <c r="E14" i="2"/>
  <c r="C14" i="2"/>
  <c r="H17" i="7"/>
  <c r="H18" i="7"/>
  <c r="H19" i="7"/>
  <c r="H20" i="7"/>
  <c r="H21" i="7"/>
  <c r="H22" i="7"/>
  <c r="D17" i="7"/>
  <c r="D18" i="7"/>
  <c r="D19" i="7"/>
  <c r="D20" i="7"/>
  <c r="D21" i="7"/>
  <c r="D22" i="7"/>
  <c r="L10" i="12"/>
  <c r="H10" i="12"/>
  <c r="D10" i="12"/>
  <c r="J13" i="8"/>
  <c r="I13" i="8"/>
  <c r="H13" i="8"/>
  <c r="J12" i="8"/>
  <c r="I12" i="8"/>
  <c r="H12" i="8"/>
  <c r="C13" i="8"/>
  <c r="D13" i="8"/>
  <c r="E13" i="8"/>
  <c r="D12" i="8"/>
  <c r="E12" i="8"/>
  <c r="C12" i="8"/>
  <c r="D17" i="6"/>
  <c r="E17" i="6"/>
  <c r="F17" i="6"/>
  <c r="H17" i="6"/>
  <c r="I17" i="6"/>
  <c r="J17" i="6"/>
  <c r="L17" i="6"/>
  <c r="M17" i="6"/>
  <c r="N17" i="6"/>
  <c r="D18" i="6"/>
  <c r="E18" i="6"/>
  <c r="F18" i="6"/>
  <c r="H18" i="6"/>
  <c r="I18" i="6"/>
  <c r="J18" i="6"/>
  <c r="L18" i="6"/>
  <c r="M18" i="6"/>
  <c r="N18" i="6"/>
  <c r="D19" i="6"/>
  <c r="E19" i="6"/>
  <c r="F19" i="6"/>
  <c r="H19" i="6"/>
  <c r="I19" i="6"/>
  <c r="J19" i="6"/>
  <c r="L19" i="6"/>
  <c r="M19" i="6"/>
  <c r="N19" i="6"/>
  <c r="D20" i="6"/>
  <c r="E20" i="6"/>
  <c r="F20" i="6"/>
  <c r="H20" i="6"/>
  <c r="I20" i="6"/>
  <c r="J20" i="6"/>
  <c r="L20" i="6"/>
  <c r="M20" i="6"/>
  <c r="N20" i="6"/>
  <c r="D21" i="6"/>
  <c r="E21" i="6"/>
  <c r="F21" i="6"/>
  <c r="H21" i="6"/>
  <c r="I21" i="6"/>
  <c r="J21" i="6"/>
  <c r="L21" i="6"/>
  <c r="M21" i="6"/>
  <c r="N21" i="6"/>
  <c r="D22" i="6"/>
  <c r="E22" i="6"/>
  <c r="F22" i="6"/>
  <c r="H22" i="6"/>
  <c r="I22" i="6"/>
  <c r="J22" i="6"/>
  <c r="L22" i="6"/>
  <c r="M22" i="6"/>
  <c r="N22" i="6"/>
  <c r="E16" i="6"/>
  <c r="F16" i="6"/>
  <c r="H16" i="6"/>
  <c r="I16" i="6"/>
  <c r="J16" i="6"/>
  <c r="L16" i="6"/>
  <c r="M16" i="6"/>
  <c r="N16" i="6"/>
  <c r="D16" i="6"/>
  <c r="D17" i="11"/>
  <c r="E17" i="11"/>
  <c r="F17" i="11"/>
  <c r="E16" i="11"/>
  <c r="F16" i="11"/>
  <c r="Q19" i="14"/>
  <c r="P19" i="14"/>
  <c r="O19" i="14"/>
  <c r="Q18" i="14"/>
  <c r="P18" i="14"/>
  <c r="O18" i="14"/>
  <c r="Q17" i="14"/>
  <c r="P17" i="14"/>
  <c r="O17" i="14"/>
  <c r="Q16" i="14"/>
  <c r="P16" i="14"/>
  <c r="O16" i="14"/>
  <c r="Q15" i="14"/>
  <c r="P15" i="14"/>
  <c r="O15" i="14"/>
  <c r="M19" i="14"/>
  <c r="L19" i="14"/>
  <c r="K19" i="14"/>
  <c r="M18" i="14"/>
  <c r="L18" i="14"/>
  <c r="K18" i="14"/>
  <c r="M17" i="14"/>
  <c r="L17" i="14"/>
  <c r="K17" i="14"/>
  <c r="M16" i="14"/>
  <c r="L16" i="14"/>
  <c r="K16" i="14"/>
  <c r="M15" i="14"/>
  <c r="L15" i="14"/>
  <c r="K15" i="14"/>
  <c r="I19" i="14"/>
  <c r="H19" i="14"/>
  <c r="G19" i="14"/>
  <c r="I18" i="14"/>
  <c r="H18" i="14"/>
  <c r="G18" i="14"/>
  <c r="I17" i="14"/>
  <c r="H17" i="14"/>
  <c r="G17" i="14"/>
  <c r="I16" i="14"/>
  <c r="H16" i="14"/>
  <c r="G16" i="14"/>
  <c r="I15" i="14"/>
  <c r="H15" i="14"/>
  <c r="G15" i="14"/>
  <c r="C16" i="14"/>
  <c r="D16" i="14"/>
  <c r="E16" i="14"/>
  <c r="C17" i="14"/>
  <c r="D17" i="14"/>
  <c r="E17" i="14"/>
  <c r="C18" i="14"/>
  <c r="D18" i="14"/>
  <c r="E18" i="14"/>
  <c r="C19" i="14"/>
  <c r="D19" i="14"/>
  <c r="E19" i="14"/>
  <c r="D15" i="14"/>
  <c r="E15" i="14"/>
  <c r="Y9" i="14"/>
  <c r="C15" i="14"/>
  <c r="H29" i="15" l="1"/>
  <c r="H26" i="15"/>
  <c r="H27" i="15"/>
  <c r="H28" i="15"/>
  <c r="H30" i="15"/>
  <c r="C30" i="15"/>
  <c r="C27" i="15"/>
  <c r="C29" i="15"/>
  <c r="C28" i="15"/>
  <c r="C26" i="15"/>
  <c r="D36" i="5"/>
  <c r="D37" i="5"/>
  <c r="D38" i="5"/>
  <c r="D39" i="5"/>
  <c r="D35" i="5"/>
  <c r="G39" i="5"/>
  <c r="F39" i="5"/>
  <c r="E39" i="5"/>
  <c r="C39" i="5"/>
  <c r="B39" i="5"/>
  <c r="G38" i="5"/>
  <c r="F38" i="5"/>
  <c r="E38" i="5"/>
  <c r="C38" i="5"/>
  <c r="B38" i="5"/>
  <c r="G37" i="5"/>
  <c r="F37" i="5"/>
  <c r="E37" i="5"/>
  <c r="C37" i="5"/>
  <c r="B37" i="5"/>
  <c r="G36" i="5"/>
  <c r="F36" i="5"/>
  <c r="E36" i="5"/>
  <c r="C36" i="5"/>
  <c r="B36" i="5"/>
  <c r="G35" i="5"/>
  <c r="F35" i="5"/>
  <c r="E35" i="5"/>
  <c r="C35" i="5"/>
  <c r="B35" i="5"/>
  <c r="G36" i="3"/>
  <c r="G35" i="3"/>
  <c r="G34" i="3"/>
  <c r="G33" i="3"/>
  <c r="G32" i="3"/>
  <c r="E36" i="3"/>
  <c r="E35" i="3"/>
  <c r="E34" i="3"/>
  <c r="E33" i="3"/>
  <c r="E32" i="3"/>
  <c r="C36" i="3"/>
  <c r="C35" i="3"/>
  <c r="C34" i="3"/>
  <c r="C33" i="3"/>
  <c r="C32" i="3"/>
  <c r="F36" i="3"/>
  <c r="F35" i="3"/>
  <c r="F34" i="3"/>
  <c r="F33" i="3"/>
  <c r="F32" i="3"/>
  <c r="D36" i="3"/>
  <c r="D35" i="3"/>
  <c r="D34" i="3"/>
  <c r="D33" i="3"/>
  <c r="D32" i="3"/>
  <c r="B36" i="3"/>
  <c r="B35" i="3"/>
  <c r="B34" i="3"/>
  <c r="B33" i="3"/>
  <c r="B32" i="3"/>
  <c r="H25" i="2"/>
  <c r="H26" i="2"/>
  <c r="H27" i="2"/>
  <c r="H28" i="2"/>
  <c r="H24" i="2"/>
  <c r="G25" i="2"/>
  <c r="G26" i="2"/>
  <c r="G27" i="2"/>
  <c r="G28" i="2"/>
  <c r="G24" i="2"/>
  <c r="L9" i="2"/>
  <c r="Q10" i="11" l="1"/>
  <c r="N17" i="11"/>
  <c r="M17" i="11"/>
  <c r="L17" i="11"/>
  <c r="N16" i="11"/>
  <c r="M16" i="11"/>
  <c r="M23" i="11" s="1"/>
  <c r="L16" i="11"/>
  <c r="J17" i="11"/>
  <c r="I17" i="11"/>
  <c r="I24" i="11" s="1"/>
  <c r="H17" i="11"/>
  <c r="J16" i="11"/>
  <c r="I16" i="11"/>
  <c r="H16" i="11"/>
  <c r="I23" i="11" s="1"/>
  <c r="D16" i="11"/>
  <c r="L6" i="8"/>
  <c r="Q5" i="6"/>
  <c r="M24" i="11" l="1"/>
  <c r="E23" i="11"/>
  <c r="D23" i="11"/>
  <c r="D24" i="11"/>
  <c r="E24" i="11"/>
  <c r="I22" i="7" l="1"/>
  <c r="I21" i="7"/>
  <c r="I20" i="7"/>
  <c r="I19" i="7"/>
  <c r="I18" i="7"/>
  <c r="I17" i="7"/>
  <c r="I16" i="7"/>
  <c r="H16" i="7"/>
  <c r="E17" i="7"/>
  <c r="E18" i="7"/>
  <c r="E19" i="7"/>
  <c r="E20" i="7"/>
  <c r="E21" i="7"/>
  <c r="E22" i="7"/>
  <c r="E16" i="7"/>
  <c r="D16" i="7"/>
  <c r="I45" i="6"/>
  <c r="H45" i="6"/>
  <c r="I44" i="6"/>
  <c r="H44" i="6"/>
  <c r="I43" i="6"/>
  <c r="H43" i="6"/>
  <c r="I42" i="6"/>
  <c r="H42" i="6"/>
  <c r="I41" i="6"/>
  <c r="H41" i="6"/>
  <c r="I40" i="6"/>
  <c r="H40" i="6"/>
  <c r="I39" i="6"/>
  <c r="H39" i="6"/>
  <c r="M33" i="6"/>
  <c r="L33" i="6"/>
  <c r="M32" i="6"/>
  <c r="L32" i="6"/>
  <c r="M31" i="6"/>
  <c r="L31" i="6"/>
  <c r="M30" i="6"/>
  <c r="L30" i="6"/>
  <c r="M29" i="6"/>
  <c r="L29" i="6"/>
  <c r="M28" i="6"/>
  <c r="L28" i="6"/>
  <c r="M27" i="6"/>
  <c r="L27" i="6"/>
  <c r="I33" i="6"/>
  <c r="H33" i="6"/>
  <c r="I32" i="6"/>
  <c r="H32" i="6"/>
  <c r="I31" i="6"/>
  <c r="H31" i="6"/>
  <c r="I30" i="6"/>
  <c r="H30" i="6"/>
  <c r="I29" i="6"/>
  <c r="H29" i="6"/>
  <c r="I28" i="6"/>
  <c r="H28" i="6"/>
  <c r="I27" i="6"/>
  <c r="H27" i="6"/>
  <c r="D28" i="6"/>
  <c r="E28" i="6"/>
  <c r="D29" i="6"/>
  <c r="E29" i="6"/>
  <c r="D30" i="6"/>
  <c r="E30" i="6"/>
  <c r="D31" i="6"/>
  <c r="E31" i="6"/>
  <c r="D32" i="6"/>
  <c r="E32" i="6"/>
  <c r="D33" i="6"/>
  <c r="E33" i="6"/>
  <c r="E27" i="6"/>
  <c r="D27" i="6"/>
  <c r="M15" i="10"/>
  <c r="L15" i="10"/>
  <c r="M14" i="10"/>
  <c r="L14" i="10"/>
  <c r="M13" i="10"/>
  <c r="L13" i="10"/>
  <c r="I15" i="10"/>
  <c r="H15" i="10"/>
  <c r="I14" i="10"/>
  <c r="H14" i="10"/>
  <c r="I13" i="10"/>
  <c r="H13" i="10"/>
  <c r="D14" i="10"/>
  <c r="E14" i="10"/>
  <c r="D15" i="10"/>
  <c r="E15" i="10"/>
  <c r="E13" i="10"/>
  <c r="D13" i="10"/>
  <c r="K10" i="9"/>
  <c r="J10" i="9"/>
  <c r="G10" i="9"/>
  <c r="F10" i="9"/>
  <c r="C10" i="9"/>
  <c r="B10" i="9"/>
  <c r="L24" i="11" l="1"/>
  <c r="L23" i="11"/>
  <c r="H24" i="11"/>
  <c r="H23" i="11"/>
  <c r="K10" i="12"/>
  <c r="G10" i="12"/>
  <c r="C10" i="12"/>
  <c r="K29" i="14"/>
  <c r="J29" i="14"/>
  <c r="I29" i="14"/>
  <c r="H29" i="14"/>
  <c r="F29" i="14"/>
  <c r="E29" i="14"/>
  <c r="D29" i="14"/>
  <c r="C29" i="14"/>
  <c r="K28" i="14"/>
  <c r="J28" i="14"/>
  <c r="I28" i="14"/>
  <c r="H28" i="14"/>
  <c r="F28" i="14"/>
  <c r="E28" i="14"/>
  <c r="D28" i="14"/>
  <c r="C28" i="14"/>
  <c r="K27" i="14"/>
  <c r="J27" i="14"/>
  <c r="I27" i="14"/>
  <c r="H27" i="14"/>
  <c r="F27" i="14"/>
  <c r="E27" i="14"/>
  <c r="D27" i="14"/>
  <c r="C27" i="14"/>
  <c r="K26" i="14"/>
  <c r="J26" i="14"/>
  <c r="I26" i="14"/>
  <c r="H26" i="14"/>
  <c r="F26" i="14"/>
  <c r="E26" i="14"/>
  <c r="D26" i="14"/>
  <c r="C26" i="14"/>
  <c r="K25" i="14"/>
  <c r="J25" i="14"/>
  <c r="I25" i="14"/>
  <c r="H25" i="14"/>
  <c r="F25" i="14"/>
  <c r="E25" i="14"/>
  <c r="D25" i="14"/>
  <c r="C25" i="14"/>
  <c r="F12" i="13"/>
  <c r="E12" i="13"/>
  <c r="F10" i="13"/>
  <c r="E10" i="13"/>
  <c r="C12" i="13"/>
  <c r="B12" i="13"/>
  <c r="C10" i="13"/>
  <c r="B10" i="13"/>
  <c r="I19" i="8" l="1"/>
  <c r="I18" i="8"/>
  <c r="D19" i="8"/>
  <c r="D18" i="8"/>
  <c r="H19" i="8"/>
  <c r="H18" i="8"/>
  <c r="C19" i="8"/>
  <c r="C18" i="8"/>
  <c r="O18" i="2"/>
  <c r="N18" i="2"/>
  <c r="M18" i="2"/>
  <c r="L18" i="2"/>
  <c r="O17" i="2"/>
  <c r="N17" i="2"/>
  <c r="M17" i="2"/>
  <c r="L17" i="2"/>
  <c r="O16" i="2"/>
  <c r="N16" i="2"/>
  <c r="M16" i="2"/>
  <c r="L16" i="2"/>
  <c r="O15" i="2"/>
  <c r="N15" i="2"/>
  <c r="M15" i="2"/>
  <c r="L15" i="2"/>
  <c r="O14" i="2"/>
  <c r="N14" i="2"/>
  <c r="M14" i="2"/>
  <c r="L14" i="2"/>
</calcChain>
</file>

<file path=xl/sharedStrings.xml><?xml version="1.0" encoding="utf-8"?>
<sst xmlns="http://schemas.openxmlformats.org/spreadsheetml/2006/main" count="456" uniqueCount="70">
  <si>
    <t>LasR</t>
  </si>
  <si>
    <t>Ave</t>
  </si>
  <si>
    <t>PAO1</t>
  </si>
  <si>
    <t>STDV</t>
  </si>
  <si>
    <t>PAO1 (wt)</t>
  </si>
  <si>
    <t>Replica 1</t>
  </si>
  <si>
    <t>Replica 2</t>
  </si>
  <si>
    <t>Replica 3</t>
  </si>
  <si>
    <t>Time point (h)</t>
  </si>
  <si>
    <t xml:space="preserve"> 10-HOME</t>
  </si>
  <si>
    <t>10-HOME</t>
  </si>
  <si>
    <t>7,10-DiHOME</t>
  </si>
  <si>
    <t>Hours</t>
  </si>
  <si>
    <t>OA</t>
  </si>
  <si>
    <t>Bacterial density</t>
  </si>
  <si>
    <t>Time (hours)</t>
  </si>
  <si>
    <t>PAO1 (pDSp-lacZ)</t>
  </si>
  <si>
    <t>DS (pDSp-lacZ)</t>
  </si>
  <si>
    <t>- OA</t>
  </si>
  <si>
    <t>+OA</t>
  </si>
  <si>
    <t>SD</t>
  </si>
  <si>
    <t>PAO1(DSp-lacZ) - OA</t>
  </si>
  <si>
    <t>PAO1(DSp-lacZ) + OA</t>
  </si>
  <si>
    <t>delta-DS(DSp-lacZ) + OA</t>
  </si>
  <si>
    <t>β-gal activity (Miller units)</t>
  </si>
  <si>
    <t>Relative abundance (%)</t>
  </si>
  <si>
    <r>
      <t>Concentration used 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/ml)</t>
    </r>
  </si>
  <si>
    <t>PA2076</t>
  </si>
  <si>
    <t>PA2076/pBB-odsR-His</t>
  </si>
  <si>
    <t>PA2076 (pDSp-lacZ)</t>
  </si>
  <si>
    <t>PA2076 (pDSp-lacZ + pBB-odsR-His)</t>
  </si>
  <si>
    <t>DS (p3427-Lac) + PAO1</t>
  </si>
  <si>
    <t>DS (p3427)</t>
  </si>
  <si>
    <t>2076 (p3427-Lac) + PAO1</t>
  </si>
  <si>
    <t>DS (p3427-LacZ)</t>
  </si>
  <si>
    <t>Figure 5a</t>
  </si>
  <si>
    <t>Figure 5b</t>
  </si>
  <si>
    <t>RhlR</t>
  </si>
  <si>
    <t>MvfR</t>
  </si>
  <si>
    <t>10-HOME (Relative abundance %)</t>
  </si>
  <si>
    <t>7,10-DiHOME (Relative abundance %)</t>
  </si>
  <si>
    <t>ΔodsR (PA3427p-lacZ)</t>
  </si>
  <si>
    <t xml:space="preserve">PAO1 (PA3427p-lacZ) </t>
  </si>
  <si>
    <t>Area of the TLC spot (calculated using Image J)</t>
  </si>
  <si>
    <t>Average of strongest spots:</t>
  </si>
  <si>
    <t>PAO1 (PA3427p-lacZ)  10-HOME</t>
  </si>
  <si>
    <t>PAO1 (PA3427p-lacZ)   7,10-DiHOME</t>
  </si>
  <si>
    <t>PAO1 (pDSp-lacZ) β-gal activity (Miller units)</t>
  </si>
  <si>
    <t>PAO1 (PA3427p-lacZ)</t>
  </si>
  <si>
    <t>PAO1 supernatant, β-gal activity (Miller units)</t>
  </si>
  <si>
    <t>PAO1 (PA3427p-lacZ), β-gal activity (Miller units)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DS supernatant, β-gal activity (Miller units)</t>
    </r>
  </si>
  <si>
    <t>PAO1 supernatant</t>
  </si>
  <si>
    <t>ΔDS supernatant</t>
  </si>
  <si>
    <t>Average of strongest TLC spots of control strain PAAO1:</t>
  </si>
  <si>
    <t>Average β-gal activity (Miller units)</t>
  </si>
  <si>
    <t xml:space="preserve"> Average Relative abundance (%)</t>
  </si>
  <si>
    <t>Bacterial growth</t>
  </si>
  <si>
    <t>Average Relative abundance (%)</t>
  </si>
  <si>
    <t>Average β-gal activity</t>
  </si>
  <si>
    <r>
      <rPr>
        <b/>
        <sz val="11"/>
        <color theme="1"/>
        <rFont val="Calibri"/>
        <family val="2"/>
      </rPr>
      <t xml:space="preserve">Average </t>
    </r>
    <r>
      <rPr>
        <b/>
        <sz val="11"/>
        <color theme="1"/>
        <rFont val="Calibri"/>
        <family val="2"/>
        <scheme val="minor"/>
      </rPr>
      <t>β-gal activity (Miller units)</t>
    </r>
  </si>
  <si>
    <r>
      <rPr>
        <b/>
        <sz val="11"/>
        <color theme="1"/>
        <rFont val="Calibri"/>
        <family val="2"/>
      </rPr>
      <t>Average</t>
    </r>
    <r>
      <rPr>
        <b/>
        <sz val="11"/>
        <color theme="1"/>
        <rFont val="Calibri"/>
        <family val="2"/>
        <scheme val="minor"/>
      </rPr>
      <t xml:space="preserve"> β-gal activity (Miller units)</t>
    </r>
  </si>
  <si>
    <t>Average Relative abundance %</t>
  </si>
  <si>
    <t>Ave Bacterial density</t>
  </si>
  <si>
    <t xml:space="preserve">Average β-gal activity </t>
  </si>
  <si>
    <t>Oleic acid</t>
  </si>
  <si>
    <t>ΔodsR</t>
  </si>
  <si>
    <t>Rep 1</t>
  </si>
  <si>
    <t>Rep 2</t>
  </si>
  <si>
    <t>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8" borderId="0" xfId="0" applyFill="1"/>
    <xf numFmtId="0" fontId="2" fillId="8" borderId="0" xfId="0" applyFont="1" applyFill="1" applyAlignment="1">
      <alignment horizontal="center"/>
    </xf>
    <xf numFmtId="0" fontId="2" fillId="8" borderId="0" xfId="0" applyFont="1" applyFill="1"/>
    <xf numFmtId="0" fontId="0" fillId="8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5" borderId="0" xfId="0" applyFill="1"/>
    <xf numFmtId="0" fontId="0" fillId="6" borderId="0" xfId="0" applyFill="1"/>
    <xf numFmtId="0" fontId="0" fillId="0" borderId="0" xfId="0" applyFont="1" applyAlignment="1"/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 wrapText="1"/>
    </xf>
    <xf numFmtId="0" fontId="3" fillId="7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/>
    <xf numFmtId="0" fontId="1" fillId="8" borderId="0" xfId="0" applyFont="1" applyFill="1" applyAlignment="1"/>
    <xf numFmtId="0" fontId="1" fillId="5" borderId="0" xfId="0" applyFont="1" applyFill="1" applyAlignment="1"/>
    <xf numFmtId="0" fontId="1" fillId="6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757F9"/>
      <color rgb="FF3F47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Figure 1a'!$B$18:$B$19</c:f>
              <c:strCache>
                <c:ptCount val="2"/>
                <c:pt idx="0">
                  <c:v>- OA</c:v>
                </c:pt>
                <c:pt idx="1">
                  <c:v>+OA</c:v>
                </c:pt>
              </c:strCache>
            </c:strRef>
          </c:cat>
          <c:val>
            <c:numRef>
              <c:f>'Data Figure 1a'!$C$18:$C$19</c:f>
              <c:numCache>
                <c:formatCode>General</c:formatCode>
                <c:ptCount val="2"/>
                <c:pt idx="0">
                  <c:v>0.45634797420179024</c:v>
                </c:pt>
                <c:pt idx="1">
                  <c:v>71.960918255397559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ata Figure 1a'!$B$18:$B$19</c:f>
              <c:strCache>
                <c:ptCount val="2"/>
                <c:pt idx="0">
                  <c:v>- OA</c:v>
                </c:pt>
                <c:pt idx="1">
                  <c:v>+OA</c:v>
                </c:pt>
              </c:strCache>
            </c:strRef>
          </c:cat>
          <c:val>
            <c:numRef>
              <c:f>'Data Figure 1a'!$H$18:$H$19</c:f>
              <c:numCache>
                <c:formatCode>General</c:formatCode>
                <c:ptCount val="2"/>
                <c:pt idx="0">
                  <c:v>0.53293825758583879</c:v>
                </c:pt>
                <c:pt idx="1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913600"/>
        <c:axId val="317913992"/>
      </c:barChart>
      <c:catAx>
        <c:axId val="317913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913992"/>
        <c:crosses val="autoZero"/>
        <c:auto val="1"/>
        <c:lblAlgn val="ctr"/>
        <c:lblOffset val="100"/>
        <c:noMultiLvlLbl val="0"/>
      </c:catAx>
      <c:valAx>
        <c:axId val="317913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913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'Data Figure 4c'!$B$35:$B$39</c:f>
              <c:numCache>
                <c:formatCode>General</c:formatCode>
                <c:ptCount val="5"/>
                <c:pt idx="0">
                  <c:v>0.41333333333333339</c:v>
                </c:pt>
                <c:pt idx="1">
                  <c:v>0.83666666666666656</c:v>
                </c:pt>
                <c:pt idx="2">
                  <c:v>10.23</c:v>
                </c:pt>
                <c:pt idx="3">
                  <c:v>46.06444444444444</c:v>
                </c:pt>
                <c:pt idx="4">
                  <c:v>98.08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ata Figure 4c'!$D$35:$D$39</c:f>
              <c:numCache>
                <c:formatCode>General</c:formatCode>
                <c:ptCount val="5"/>
                <c:pt idx="0">
                  <c:v>0.7799999999999998</c:v>
                </c:pt>
                <c:pt idx="1">
                  <c:v>0.53666666666666651</c:v>
                </c:pt>
                <c:pt idx="2">
                  <c:v>64.323333333333338</c:v>
                </c:pt>
                <c:pt idx="3">
                  <c:v>90.633333333333326</c:v>
                </c:pt>
                <c:pt idx="4">
                  <c:v>96.06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ata Figure 4c'!$F$35:$F$39</c:f>
              <c:numCache>
                <c:formatCode>General</c:formatCode>
                <c:ptCount val="5"/>
                <c:pt idx="0">
                  <c:v>0.69</c:v>
                </c:pt>
                <c:pt idx="1">
                  <c:v>0.59666666666666657</c:v>
                </c:pt>
                <c:pt idx="2">
                  <c:v>82.719999999999985</c:v>
                </c:pt>
                <c:pt idx="3">
                  <c:v>94.49</c:v>
                </c:pt>
                <c:pt idx="4">
                  <c:v>95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9243784"/>
        <c:axId val="319244176"/>
      </c:lineChart>
      <c:catAx>
        <c:axId val="3192437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4176"/>
        <c:crosses val="autoZero"/>
        <c:auto val="1"/>
        <c:lblAlgn val="ctr"/>
        <c:lblOffset val="100"/>
        <c:noMultiLvlLbl val="0"/>
      </c:catAx>
      <c:valAx>
        <c:axId val="31924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3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Data Figure 5 a &amp; b'!$B$10:$C$10</c:f>
              <c:numCache>
                <c:formatCode>General</c:formatCode>
                <c:ptCount val="2"/>
                <c:pt idx="0">
                  <c:v>1.01</c:v>
                </c:pt>
                <c:pt idx="1">
                  <c:v>50.7666666666666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9244960"/>
        <c:axId val="319245352"/>
      </c:barChart>
      <c:catAx>
        <c:axId val="319244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5352"/>
        <c:crosses val="autoZero"/>
        <c:auto val="1"/>
        <c:lblAlgn val="ctr"/>
        <c:lblOffset val="100"/>
        <c:noMultiLvlLbl val="0"/>
      </c:catAx>
      <c:valAx>
        <c:axId val="319245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4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Data Figure 5 a &amp; b'!$E$10:$F$10</c:f>
              <c:numCache>
                <c:formatCode>General</c:formatCode>
                <c:ptCount val="2"/>
                <c:pt idx="0">
                  <c:v>0.91666666666666663</c:v>
                </c:pt>
                <c:pt idx="1">
                  <c:v>53.120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8412168"/>
        <c:axId val="318412560"/>
      </c:barChart>
      <c:catAx>
        <c:axId val="318412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412560"/>
        <c:crosses val="autoZero"/>
        <c:auto val="1"/>
        <c:lblAlgn val="ctr"/>
        <c:lblOffset val="100"/>
        <c:noMultiLvlLbl val="0"/>
      </c:catAx>
      <c:valAx>
        <c:axId val="318412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412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'Data Figure 6a'!$C$25:$C$29</c:f>
              <c:numCache>
                <c:formatCode>General</c:formatCode>
                <c:ptCount val="5"/>
                <c:pt idx="0">
                  <c:v>0.21607485649105559</c:v>
                </c:pt>
                <c:pt idx="1">
                  <c:v>2.6043357166482739</c:v>
                </c:pt>
                <c:pt idx="2">
                  <c:v>19.047477735634423</c:v>
                </c:pt>
                <c:pt idx="3">
                  <c:v>100</c:v>
                </c:pt>
                <c:pt idx="4">
                  <c:v>7.9364078405188252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rgbClr val="3757F9"/>
              </a:solidFill>
              <a:round/>
            </a:ln>
            <a:effectLst/>
          </c:spPr>
          <c:marker>
            <c:symbol val="none"/>
          </c:marker>
          <c:val>
            <c:numRef>
              <c:f>'Data Figure 6a'!$D$25:$D$29</c:f>
              <c:numCache>
                <c:formatCode>General</c:formatCode>
                <c:ptCount val="5"/>
                <c:pt idx="0">
                  <c:v>0.15987684660539908</c:v>
                </c:pt>
                <c:pt idx="1">
                  <c:v>0.5282860225224808</c:v>
                </c:pt>
                <c:pt idx="2">
                  <c:v>6.3491386372137155</c:v>
                </c:pt>
                <c:pt idx="3">
                  <c:v>47.089851900624105</c:v>
                </c:pt>
                <c:pt idx="4">
                  <c:v>78.306764472224017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1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ata Figure 6a'!$E$25:$E$29</c:f>
              <c:numCache>
                <c:formatCode>General</c:formatCode>
                <c:ptCount val="5"/>
                <c:pt idx="0">
                  <c:v>0.43938312019511655</c:v>
                </c:pt>
                <c:pt idx="1">
                  <c:v>3.1617408400025968</c:v>
                </c:pt>
                <c:pt idx="2">
                  <c:v>19.57662929406273</c:v>
                </c:pt>
                <c:pt idx="3">
                  <c:v>97.354427679838253</c:v>
                </c:pt>
                <c:pt idx="4">
                  <c:v>6.8827415231577218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Data Figure 6a'!$F$25:$F$29</c:f>
              <c:numCache>
                <c:formatCode>General</c:formatCode>
                <c:ptCount val="5"/>
                <c:pt idx="0">
                  <c:v>0.35388053749779758</c:v>
                </c:pt>
                <c:pt idx="1">
                  <c:v>0.82238275852475595</c:v>
                </c:pt>
                <c:pt idx="2">
                  <c:v>13.227428832855741</c:v>
                </c:pt>
                <c:pt idx="3">
                  <c:v>70.370294807711929</c:v>
                </c:pt>
                <c:pt idx="4">
                  <c:v>87.8305651640345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8413344"/>
        <c:axId val="318413736"/>
      </c:lineChart>
      <c:catAx>
        <c:axId val="3184133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413736"/>
        <c:crosses val="autoZero"/>
        <c:auto val="1"/>
        <c:lblAlgn val="ctr"/>
        <c:lblOffset val="100"/>
        <c:noMultiLvlLbl val="0"/>
      </c:catAx>
      <c:valAx>
        <c:axId val="318413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413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'Data Figure 6b'!$C$26:$C$30</c:f>
              <c:numCache>
                <c:formatCode>General</c:formatCode>
                <c:ptCount val="5"/>
                <c:pt idx="0">
                  <c:v>0.4061633157180749</c:v>
                </c:pt>
                <c:pt idx="1">
                  <c:v>1.69713903905728</c:v>
                </c:pt>
                <c:pt idx="2">
                  <c:v>10.106366464867346</c:v>
                </c:pt>
                <c:pt idx="3">
                  <c:v>85.106602684808365</c:v>
                </c:pt>
                <c:pt idx="4">
                  <c:v>100.00020247423515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rgbClr val="3757F9"/>
              </a:solidFill>
              <a:round/>
            </a:ln>
            <a:effectLst/>
          </c:spPr>
          <c:marker>
            <c:symbol val="none"/>
          </c:marker>
          <c:val>
            <c:numRef>
              <c:f>'Data Figure 6b'!$D$26:$D$30</c:f>
              <c:numCache>
                <c:formatCode>General</c:formatCode>
                <c:ptCount val="5"/>
                <c:pt idx="0">
                  <c:v>0.33050544318235503</c:v>
                </c:pt>
                <c:pt idx="1">
                  <c:v>1.7279151228006235</c:v>
                </c:pt>
                <c:pt idx="2">
                  <c:v>3.72336620165084</c:v>
                </c:pt>
                <c:pt idx="3">
                  <c:v>33.510700763327861</c:v>
                </c:pt>
                <c:pt idx="4">
                  <c:v>85.638502500556797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1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ata Figure 6b'!$E$26:$E$30</c:f>
              <c:numCache>
                <c:formatCode>General</c:formatCode>
                <c:ptCount val="5"/>
                <c:pt idx="0">
                  <c:v>0.23707708194132296</c:v>
                </c:pt>
                <c:pt idx="1">
                  <c:v>0.30168661037882932</c:v>
                </c:pt>
                <c:pt idx="2">
                  <c:v>9.0424993419587363</c:v>
                </c:pt>
                <c:pt idx="3">
                  <c:v>83.510835746151301</c:v>
                </c:pt>
                <c:pt idx="4">
                  <c:v>102.12786922864065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bg2">
                  <a:lumMod val="9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ata Figure 6b'!$F$26:$F$30</c:f>
              <c:numCache>
                <c:formatCode>General</c:formatCode>
                <c:ptCount val="5"/>
                <c:pt idx="0">
                  <c:v>0.30330640426005789</c:v>
                </c:pt>
                <c:pt idx="1">
                  <c:v>0.49565692765595576</c:v>
                </c:pt>
                <c:pt idx="2">
                  <c:v>7.44673240330168</c:v>
                </c:pt>
                <c:pt idx="3">
                  <c:v>42.553267596698312</c:v>
                </c:pt>
                <c:pt idx="4">
                  <c:v>96.8087360883327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8414520"/>
        <c:axId val="318414912"/>
      </c:lineChart>
      <c:catAx>
        <c:axId val="3184145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414912"/>
        <c:crosses val="autoZero"/>
        <c:auto val="1"/>
        <c:lblAlgn val="ctr"/>
        <c:lblOffset val="100"/>
        <c:noMultiLvlLbl val="0"/>
      </c:catAx>
      <c:valAx>
        <c:axId val="31841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414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Supplementary Figure 3'!$F$21:$F$23</c:f>
              <c:numCache>
                <c:formatCode>General</c:formatCode>
                <c:ptCount val="3"/>
                <c:pt idx="0">
                  <c:v>50.276666666666671</c:v>
                </c:pt>
                <c:pt idx="1">
                  <c:v>53.219999999999992</c:v>
                </c:pt>
                <c:pt idx="2">
                  <c:v>54.59</c:v>
                </c:pt>
              </c:numCache>
            </c:numRef>
          </c:val>
        </c:ser>
        <c:ser>
          <c:idx val="1"/>
          <c:order val="1"/>
          <c:spPr>
            <a:solidFill>
              <a:srgbClr val="3757F9"/>
            </a:solidFill>
            <a:ln>
              <a:noFill/>
            </a:ln>
            <a:effectLst/>
          </c:spPr>
          <c:invertIfNegative val="0"/>
          <c:val>
            <c:numRef>
              <c:f>'Supplementary Figure 3'!$G$21:$G$23</c:f>
              <c:numCache>
                <c:formatCode>General</c:formatCode>
                <c:ptCount val="3"/>
                <c:pt idx="0">
                  <c:v>0.57666666666666666</c:v>
                </c:pt>
                <c:pt idx="1">
                  <c:v>53.876666666666665</c:v>
                </c:pt>
                <c:pt idx="2">
                  <c:v>54.1600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8415696"/>
        <c:axId val="498644912"/>
      </c:barChart>
      <c:catAx>
        <c:axId val="318415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644912"/>
        <c:crosses val="autoZero"/>
        <c:auto val="1"/>
        <c:lblAlgn val="ctr"/>
        <c:lblOffset val="100"/>
        <c:noMultiLvlLbl val="0"/>
      </c:catAx>
      <c:valAx>
        <c:axId val="49864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415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('Data Figure 1b'!$B$10,'Data Figure 1b'!$F$10,'Data Figure 1b'!$J$10)</c:f>
              <c:numCache>
                <c:formatCode>General</c:formatCode>
                <c:ptCount val="3"/>
                <c:pt idx="0">
                  <c:v>0.96666666666666679</c:v>
                </c:pt>
                <c:pt idx="1">
                  <c:v>69.733333333333334</c:v>
                </c:pt>
                <c:pt idx="2">
                  <c:v>20.43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041296"/>
        <c:axId val="317914776"/>
      </c:barChart>
      <c:catAx>
        <c:axId val="13904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7914776"/>
        <c:crosses val="autoZero"/>
        <c:auto val="1"/>
        <c:lblAlgn val="ctr"/>
        <c:lblOffset val="100"/>
        <c:noMultiLvlLbl val="0"/>
      </c:catAx>
      <c:valAx>
        <c:axId val="317914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041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3F47F1"/>
            </a:solidFill>
            <a:ln>
              <a:noFill/>
            </a:ln>
            <a:effectLst/>
          </c:spPr>
          <c:invertIfNegative val="0"/>
          <c:val>
            <c:numRef>
              <c:f>'Data Figure 1c'!$D$13:$D$15</c:f>
              <c:numCache>
                <c:formatCode>General</c:formatCode>
                <c:ptCount val="3"/>
                <c:pt idx="0">
                  <c:v>0.49666666666666665</c:v>
                </c:pt>
                <c:pt idx="1">
                  <c:v>1.2066666666666668</c:v>
                </c:pt>
                <c:pt idx="2">
                  <c:v>9.5400000000000009</c:v>
                </c:pt>
              </c:numCache>
            </c:numRef>
          </c:val>
        </c:ser>
        <c:ser>
          <c:idx val="1"/>
          <c:order val="1"/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Data Figure 1c'!$H$13:$H$15</c:f>
              <c:numCache>
                <c:formatCode>General</c:formatCode>
                <c:ptCount val="3"/>
                <c:pt idx="0">
                  <c:v>0.49333333333333335</c:v>
                </c:pt>
                <c:pt idx="1">
                  <c:v>21.47666666666667</c:v>
                </c:pt>
                <c:pt idx="2">
                  <c:v>48.15</c:v>
                </c:pt>
              </c:numCache>
            </c:numRef>
          </c:val>
        </c:ser>
        <c:ser>
          <c:idx val="2"/>
          <c:order val="2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Data Figure 1c'!$L$13:$L$15</c:f>
              <c:numCache>
                <c:formatCode>General</c:formatCode>
                <c:ptCount val="3"/>
                <c:pt idx="0">
                  <c:v>0.51333333333333331</c:v>
                </c:pt>
                <c:pt idx="1">
                  <c:v>23.23</c:v>
                </c:pt>
                <c:pt idx="2">
                  <c:v>50.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9488328"/>
        <c:axId val="319488720"/>
      </c:barChart>
      <c:catAx>
        <c:axId val="319488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488720"/>
        <c:crosses val="autoZero"/>
        <c:auto val="1"/>
        <c:lblAlgn val="ctr"/>
        <c:lblOffset val="100"/>
        <c:noMultiLvlLbl val="0"/>
      </c:catAx>
      <c:valAx>
        <c:axId val="31948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488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val>
            <c:numRef>
              <c:f>'Data Figure 2a'!$D$27:$D$33</c:f>
              <c:numCache>
                <c:formatCode>General</c:formatCode>
                <c:ptCount val="7"/>
                <c:pt idx="0">
                  <c:v>100.00155945419105</c:v>
                </c:pt>
                <c:pt idx="1">
                  <c:v>99.334821903242968</c:v>
                </c:pt>
                <c:pt idx="2">
                  <c:v>99.668190678716996</c:v>
                </c:pt>
                <c:pt idx="3">
                  <c:v>95.001382243487498</c:v>
                </c:pt>
                <c:pt idx="4">
                  <c:v>74.66772993088783</c:v>
                </c:pt>
                <c:pt idx="5">
                  <c:v>20.666879319510901</c:v>
                </c:pt>
                <c:pt idx="6">
                  <c:v>0.16990962254120148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ata Figure 2a'!$H$27:$H$33</c:f>
              <c:numCache>
                <c:formatCode>General</c:formatCode>
                <c:ptCount val="7"/>
                <c:pt idx="0">
                  <c:v>7.1805777068934956E-2</c:v>
                </c:pt>
                <c:pt idx="1">
                  <c:v>0.14928229665071768</c:v>
                </c:pt>
                <c:pt idx="2">
                  <c:v>9.8954456849193684E-2</c:v>
                </c:pt>
                <c:pt idx="3">
                  <c:v>2.3332270069112178</c:v>
                </c:pt>
                <c:pt idx="4">
                  <c:v>11.366010987063618</c:v>
                </c:pt>
                <c:pt idx="5">
                  <c:v>61.667552720184297</c:v>
                </c:pt>
                <c:pt idx="6">
                  <c:v>3.0787169945064683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ata Figure 2a'!$L$27:$L$33</c:f>
              <c:numCache>
                <c:formatCode>General</c:formatCode>
                <c:ptCount val="7"/>
                <c:pt idx="0">
                  <c:v>0.1570795676058834</c:v>
                </c:pt>
                <c:pt idx="1">
                  <c:v>5.6778309409888351E-2</c:v>
                </c:pt>
                <c:pt idx="2">
                  <c:v>0.1214956583377636</c:v>
                </c:pt>
                <c:pt idx="3">
                  <c:v>1.9750487329434698</c:v>
                </c:pt>
                <c:pt idx="4">
                  <c:v>6.9239057239057233</c:v>
                </c:pt>
                <c:pt idx="5">
                  <c:v>51.000744284954806</c:v>
                </c:pt>
                <c:pt idx="6">
                  <c:v>68.0009923799397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8653752"/>
        <c:axId val="318654144"/>
      </c:lineChart>
      <c:lineChart>
        <c:grouping val="standard"/>
        <c:varyColors val="0"/>
        <c:ser>
          <c:idx val="3"/>
          <c:order val="3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'Data Figure 2a'!$H$39:$H$45</c:f>
              <c:numCache>
                <c:formatCode>General</c:formatCode>
                <c:ptCount val="7"/>
                <c:pt idx="0">
                  <c:v>4.6666666666666671E-3</c:v>
                </c:pt>
                <c:pt idx="1">
                  <c:v>1.8666666666666665E-2</c:v>
                </c:pt>
                <c:pt idx="2">
                  <c:v>0.22800000000000001</c:v>
                </c:pt>
                <c:pt idx="3">
                  <c:v>0.69233333333333336</c:v>
                </c:pt>
                <c:pt idx="4">
                  <c:v>1.4846666666666668</c:v>
                </c:pt>
                <c:pt idx="5">
                  <c:v>2.1443333333333334</c:v>
                </c:pt>
                <c:pt idx="6">
                  <c:v>2.868333333333333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0282896"/>
        <c:axId val="320282504"/>
      </c:lineChart>
      <c:catAx>
        <c:axId val="3186537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654144"/>
        <c:crosses val="autoZero"/>
        <c:auto val="1"/>
        <c:lblAlgn val="ctr"/>
        <c:lblOffset val="100"/>
        <c:noMultiLvlLbl val="0"/>
      </c:catAx>
      <c:valAx>
        <c:axId val="318654144"/>
        <c:scaling>
          <c:orientation val="minMax"/>
          <c:max val="10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653752"/>
        <c:crosses val="autoZero"/>
        <c:crossBetween val="between"/>
      </c:valAx>
      <c:valAx>
        <c:axId val="320282504"/>
        <c:scaling>
          <c:logBase val="10"/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282896"/>
        <c:crosses val="max"/>
        <c:crossBetween val="between"/>
      </c:valAx>
      <c:catAx>
        <c:axId val="320282896"/>
        <c:scaling>
          <c:orientation val="minMax"/>
        </c:scaling>
        <c:delete val="1"/>
        <c:axPos val="b"/>
        <c:majorTickMark val="out"/>
        <c:minorTickMark val="none"/>
        <c:tickLblPos val="nextTo"/>
        <c:crossAx val="32028250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Data Figure 2b'!$D$16:$D$22</c:f>
              <c:numCache>
                <c:formatCode>General</c:formatCode>
                <c:ptCount val="7"/>
                <c:pt idx="0">
                  <c:v>0.15777766666666668</c:v>
                </c:pt>
                <c:pt idx="1">
                  <c:v>0.22666666666666666</c:v>
                </c:pt>
                <c:pt idx="2">
                  <c:v>3.0066666666666664</c:v>
                </c:pt>
                <c:pt idx="3">
                  <c:v>10.796666666666667</c:v>
                </c:pt>
                <c:pt idx="4">
                  <c:v>100.05000000000001</c:v>
                </c:pt>
                <c:pt idx="5">
                  <c:v>113.30666666666666</c:v>
                </c:pt>
                <c:pt idx="6">
                  <c:v>119.66333333333334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ata Figure 2b'!$H$16:$H$22</c:f>
              <c:numCache>
                <c:formatCode>General</c:formatCode>
                <c:ptCount val="7"/>
                <c:pt idx="0">
                  <c:v>0.14666666666666667</c:v>
                </c:pt>
                <c:pt idx="1">
                  <c:v>0.43</c:v>
                </c:pt>
                <c:pt idx="2">
                  <c:v>1.5566666666666666</c:v>
                </c:pt>
                <c:pt idx="3">
                  <c:v>7.2566666666666668</c:v>
                </c:pt>
                <c:pt idx="4">
                  <c:v>15.444443333333334</c:v>
                </c:pt>
                <c:pt idx="5">
                  <c:v>23.936666666666667</c:v>
                </c:pt>
                <c:pt idx="6">
                  <c:v>34.1966666666666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8653360"/>
        <c:axId val="318652968"/>
      </c:lineChart>
      <c:catAx>
        <c:axId val="3186533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652968"/>
        <c:crosses val="autoZero"/>
        <c:auto val="1"/>
        <c:lblAlgn val="ctr"/>
        <c:lblOffset val="100"/>
        <c:noMultiLvlLbl val="0"/>
      </c:catAx>
      <c:valAx>
        <c:axId val="318652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8653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('Data Figure 3a'!$D$23,'Data Figure 3a'!$H$23,'Data Figure 3a'!$L$23)</c:f>
              <c:numCache>
                <c:formatCode>General</c:formatCode>
                <c:ptCount val="3"/>
                <c:pt idx="0">
                  <c:v>69.666392128731715</c:v>
                </c:pt>
                <c:pt idx="1">
                  <c:v>0.11282623519930568</c:v>
                </c:pt>
                <c:pt idx="2">
                  <c:v>62.333129643897735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('Data Figure 3a'!$D$24,'Data Figure 3a'!$H$24,'Data Figure 3a'!$L$24)</c:f>
              <c:numCache>
                <c:formatCode>General</c:formatCode>
                <c:ptCount val="3"/>
                <c:pt idx="0">
                  <c:v>100.00079704561757</c:v>
                </c:pt>
                <c:pt idx="1">
                  <c:v>0.21883330233711487</c:v>
                </c:pt>
                <c:pt idx="2">
                  <c:v>93.3329790908366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0283680"/>
        <c:axId val="320284072"/>
      </c:barChart>
      <c:catAx>
        <c:axId val="320283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284072"/>
        <c:crosses val="autoZero"/>
        <c:auto val="1"/>
        <c:lblAlgn val="ctr"/>
        <c:lblOffset val="100"/>
        <c:noMultiLvlLbl val="0"/>
      </c:catAx>
      <c:valAx>
        <c:axId val="320284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283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3757F9"/>
            </a:solidFill>
            <a:ln>
              <a:noFill/>
            </a:ln>
            <a:effectLst/>
          </c:spPr>
          <c:invertIfNegative val="0"/>
          <c:val>
            <c:numRef>
              <c:f>('Data Figure 3b'!$C$10,'Data Figure 3b'!$G$10,'Data Figure 3b'!$K$10)</c:f>
              <c:numCache>
                <c:formatCode>General</c:formatCode>
                <c:ptCount val="3"/>
                <c:pt idx="0">
                  <c:v>69.97999999999999</c:v>
                </c:pt>
                <c:pt idx="1">
                  <c:v>0.85333333333333339</c:v>
                </c:pt>
                <c:pt idx="2">
                  <c:v>68.84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0284856"/>
        <c:axId val="320285248"/>
      </c:barChart>
      <c:catAx>
        <c:axId val="320284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285248"/>
        <c:crosses val="autoZero"/>
        <c:auto val="1"/>
        <c:lblAlgn val="ctr"/>
        <c:lblOffset val="100"/>
        <c:noMultiLvlLbl val="0"/>
      </c:catAx>
      <c:valAx>
        <c:axId val="320285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284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ata Figure 4a'!$L$14:$L$18</c:f>
              <c:numCache>
                <c:formatCode>General</c:formatCode>
                <c:ptCount val="5"/>
                <c:pt idx="0">
                  <c:v>0.10903896835455772</c:v>
                </c:pt>
                <c:pt idx="1">
                  <c:v>3.6423441366407148</c:v>
                </c:pt>
                <c:pt idx="2">
                  <c:v>16.556286505589419</c:v>
                </c:pt>
                <c:pt idx="3">
                  <c:v>94.702221685745144</c:v>
                </c:pt>
                <c:pt idx="4">
                  <c:v>5.9603275192628802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Data Figure 4a'!$M$14:$M$18</c:f>
              <c:numCache>
                <c:formatCode>General</c:formatCode>
                <c:ptCount val="5"/>
                <c:pt idx="0">
                  <c:v>0.14733002058730829</c:v>
                </c:pt>
                <c:pt idx="1">
                  <c:v>0.13807579080075913</c:v>
                </c:pt>
                <c:pt idx="2">
                  <c:v>8.9403236298039843</c:v>
                </c:pt>
                <c:pt idx="3">
                  <c:v>82.119553919300429</c:v>
                </c:pt>
                <c:pt idx="4">
                  <c:v>100.00026823854454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rgbClr val="3757F9"/>
              </a:solidFill>
              <a:round/>
            </a:ln>
            <a:effectLst/>
          </c:spPr>
          <c:marker>
            <c:symbol val="none"/>
          </c:marker>
          <c:val>
            <c:numRef>
              <c:f>'Data Figure 4a'!$G$24:$G$28</c:f>
              <c:numCache>
                <c:formatCode>General</c:formatCode>
                <c:ptCount val="5"/>
                <c:pt idx="0">
                  <c:v>0.45555555555555532</c:v>
                </c:pt>
                <c:pt idx="1">
                  <c:v>0.47222222222222171</c:v>
                </c:pt>
                <c:pt idx="2">
                  <c:v>9.7944444444444443</c:v>
                </c:pt>
                <c:pt idx="3">
                  <c:v>46.29999999999999</c:v>
                </c:pt>
                <c:pt idx="4">
                  <c:v>96.83333333333332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0286032"/>
        <c:axId val="319489504"/>
      </c:lineChart>
      <c:catAx>
        <c:axId val="3202860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489504"/>
        <c:crosses val="autoZero"/>
        <c:auto val="1"/>
        <c:lblAlgn val="ctr"/>
        <c:lblOffset val="100"/>
        <c:noMultiLvlLbl val="0"/>
      </c:catAx>
      <c:valAx>
        <c:axId val="31948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286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'Data Figure 4b'!$B$32:$B$36</c:f>
              <c:numCache>
                <c:formatCode>General</c:formatCode>
                <c:ptCount val="5"/>
                <c:pt idx="0">
                  <c:v>0.39866666666666672</c:v>
                </c:pt>
                <c:pt idx="1">
                  <c:v>0.5233333333333331</c:v>
                </c:pt>
                <c:pt idx="2">
                  <c:v>10.643333333333333</c:v>
                </c:pt>
                <c:pt idx="3">
                  <c:v>45.716666666666661</c:v>
                </c:pt>
                <c:pt idx="4">
                  <c:v>98.176666666666662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rgbClr val="3757F9"/>
              </a:solidFill>
              <a:round/>
            </a:ln>
            <a:effectLst/>
          </c:spPr>
          <c:marker>
            <c:symbol val="none"/>
          </c:marker>
          <c:val>
            <c:numRef>
              <c:f>'Data Figure 4b'!$D$32:$D$36</c:f>
              <c:numCache>
                <c:formatCode>General</c:formatCode>
                <c:ptCount val="5"/>
                <c:pt idx="0">
                  <c:v>0.82333333333333325</c:v>
                </c:pt>
                <c:pt idx="1">
                  <c:v>0.67666666666666675</c:v>
                </c:pt>
                <c:pt idx="2">
                  <c:v>52.72</c:v>
                </c:pt>
                <c:pt idx="3">
                  <c:v>91.196666666666673</c:v>
                </c:pt>
                <c:pt idx="4">
                  <c:v>101.95333333333333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Data Figure 4b'!$F$32:$F$36</c:f>
              <c:numCache>
                <c:formatCode>General</c:formatCode>
                <c:ptCount val="5"/>
                <c:pt idx="0">
                  <c:v>0.29000000000000004</c:v>
                </c:pt>
                <c:pt idx="1">
                  <c:v>0.35666666666666669</c:v>
                </c:pt>
                <c:pt idx="2">
                  <c:v>13.42</c:v>
                </c:pt>
                <c:pt idx="3">
                  <c:v>49.180000000000007</c:v>
                </c:pt>
                <c:pt idx="4">
                  <c:v>101.3366666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9242608"/>
        <c:axId val="319243000"/>
      </c:lineChart>
      <c:catAx>
        <c:axId val="31924260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3000"/>
        <c:crosses val="autoZero"/>
        <c:auto val="1"/>
        <c:lblAlgn val="ctr"/>
        <c:lblOffset val="100"/>
        <c:noMultiLvlLbl val="0"/>
      </c:catAx>
      <c:valAx>
        <c:axId val="319243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242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3825</xdr:colOff>
      <xdr:row>20</xdr:row>
      <xdr:rowOff>109537</xdr:rowOff>
    </xdr:from>
    <xdr:to>
      <xdr:col>7</xdr:col>
      <xdr:colOff>542925</xdr:colOff>
      <xdr:row>34</xdr:row>
      <xdr:rowOff>1857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49311</xdr:colOff>
      <xdr:row>12</xdr:row>
      <xdr:rowOff>98913</xdr:rowOff>
    </xdr:from>
    <xdr:to>
      <xdr:col>12</xdr:col>
      <xdr:colOff>525904</xdr:colOff>
      <xdr:row>27</xdr:row>
      <xdr:rowOff>1760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13</xdr:row>
      <xdr:rowOff>85726</xdr:rowOff>
    </xdr:from>
    <xdr:to>
      <xdr:col>3</xdr:col>
      <xdr:colOff>247650</xdr:colOff>
      <xdr:row>27</xdr:row>
      <xdr:rowOff>8572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14351</xdr:colOff>
      <xdr:row>13</xdr:row>
      <xdr:rowOff>61912</xdr:rowOff>
    </xdr:from>
    <xdr:to>
      <xdr:col>6</xdr:col>
      <xdr:colOff>200026</xdr:colOff>
      <xdr:row>27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</xdr:colOff>
      <xdr:row>19</xdr:row>
      <xdr:rowOff>161926</xdr:rowOff>
    </xdr:from>
    <xdr:to>
      <xdr:col>19</xdr:col>
      <xdr:colOff>552450</xdr:colOff>
      <xdr:row>34</xdr:row>
      <xdr:rowOff>857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575</xdr:colOff>
      <xdr:row>21</xdr:row>
      <xdr:rowOff>23812</xdr:rowOff>
    </xdr:from>
    <xdr:to>
      <xdr:col>19</xdr:col>
      <xdr:colOff>333375</xdr:colOff>
      <xdr:row>3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0</xdr:colOff>
      <xdr:row>7</xdr:row>
      <xdr:rowOff>152399</xdr:rowOff>
    </xdr:from>
    <xdr:to>
      <xdr:col>15</xdr:col>
      <xdr:colOff>428625</xdr:colOff>
      <xdr:row>20</xdr:row>
      <xdr:rowOff>3333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3850</xdr:colOff>
      <xdr:row>11</xdr:row>
      <xdr:rowOff>33337</xdr:rowOff>
    </xdr:from>
    <xdr:to>
      <xdr:col>8</xdr:col>
      <xdr:colOff>9525</xdr:colOff>
      <xdr:row>25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0050</xdr:colOff>
      <xdr:row>16</xdr:row>
      <xdr:rowOff>119062</xdr:rowOff>
    </xdr:from>
    <xdr:to>
      <xdr:col>11</xdr:col>
      <xdr:colOff>95250</xdr:colOff>
      <xdr:row>31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1025</xdr:colOff>
      <xdr:row>33</xdr:row>
      <xdr:rowOff>4762</xdr:rowOff>
    </xdr:from>
    <xdr:to>
      <xdr:col>16</xdr:col>
      <xdr:colOff>523875</xdr:colOff>
      <xdr:row>47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3350</xdr:colOff>
      <xdr:row>24</xdr:row>
      <xdr:rowOff>66674</xdr:rowOff>
    </xdr:from>
    <xdr:to>
      <xdr:col>9</xdr:col>
      <xdr:colOff>66675</xdr:colOff>
      <xdr:row>37</xdr:row>
      <xdr:rowOff>4286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26</xdr:row>
      <xdr:rowOff>33337</xdr:rowOff>
    </xdr:from>
    <xdr:to>
      <xdr:col>12</xdr:col>
      <xdr:colOff>342900</xdr:colOff>
      <xdr:row>40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9575</xdr:colOff>
      <xdr:row>13</xdr:row>
      <xdr:rowOff>42862</xdr:rowOff>
    </xdr:from>
    <xdr:to>
      <xdr:col>11</xdr:col>
      <xdr:colOff>104775</xdr:colOff>
      <xdr:row>27</xdr:row>
      <xdr:rowOff>1190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51710</xdr:colOff>
      <xdr:row>19</xdr:row>
      <xdr:rowOff>27071</xdr:rowOff>
    </xdr:from>
    <xdr:to>
      <xdr:col>14</xdr:col>
      <xdr:colOff>190500</xdr:colOff>
      <xdr:row>33</xdr:row>
      <xdr:rowOff>10327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0</xdr:row>
      <xdr:rowOff>157162</xdr:rowOff>
    </xdr:from>
    <xdr:to>
      <xdr:col>13</xdr:col>
      <xdr:colOff>57150</xdr:colOff>
      <xdr:row>25</xdr:row>
      <xdr:rowOff>4286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9"/>
  <sheetViews>
    <sheetView workbookViewId="0">
      <selection activeCell="H12" activeCellId="1" sqref="C12:E13 H12:J13"/>
    </sheetView>
  </sheetViews>
  <sheetFormatPr defaultRowHeight="15" x14ac:dyDescent="0.25"/>
  <cols>
    <col min="12" max="12" width="24.42578125" customWidth="1"/>
  </cols>
  <sheetData>
    <row r="2" spans="2:12" x14ac:dyDescent="0.25">
      <c r="C2" s="37" t="s">
        <v>43</v>
      </c>
      <c r="D2" s="37"/>
      <c r="E2" s="37"/>
      <c r="F2" s="37"/>
      <c r="G2" s="37"/>
      <c r="H2" s="37"/>
      <c r="I2" s="37"/>
      <c r="J2" s="37"/>
    </row>
    <row r="3" spans="2:12" x14ac:dyDescent="0.25">
      <c r="B3" s="1"/>
      <c r="C3" s="35" t="s">
        <v>10</v>
      </c>
      <c r="D3" s="35"/>
      <c r="E3" s="35"/>
      <c r="G3" s="1"/>
      <c r="H3" s="36" t="s">
        <v>11</v>
      </c>
      <c r="I3" s="36"/>
      <c r="J3" s="36"/>
    </row>
    <row r="4" spans="2:12" x14ac:dyDescent="0.25">
      <c r="B4" s="8"/>
      <c r="C4" s="6" t="s">
        <v>5</v>
      </c>
      <c r="D4" s="6" t="s">
        <v>6</v>
      </c>
      <c r="E4" s="6" t="s">
        <v>7</v>
      </c>
      <c r="H4" s="6" t="s">
        <v>5</v>
      </c>
      <c r="I4" s="6" t="s">
        <v>6</v>
      </c>
      <c r="J4" s="6" t="s">
        <v>7</v>
      </c>
    </row>
    <row r="5" spans="2:12" x14ac:dyDescent="0.25">
      <c r="B5" s="13" t="s">
        <v>18</v>
      </c>
      <c r="C5" s="7">
        <v>214</v>
      </c>
      <c r="D5" s="7">
        <v>298.5</v>
      </c>
      <c r="E5" s="7">
        <v>259.10000000000002</v>
      </c>
      <c r="G5" s="13" t="s">
        <v>18</v>
      </c>
      <c r="H5" s="7">
        <v>287.2</v>
      </c>
      <c r="I5" s="7">
        <v>276</v>
      </c>
      <c r="J5" s="7">
        <v>337.9</v>
      </c>
      <c r="L5" s="17" t="s">
        <v>44</v>
      </c>
    </row>
    <row r="6" spans="2:12" x14ac:dyDescent="0.25">
      <c r="B6" s="13" t="s">
        <v>19</v>
      </c>
      <c r="C6" s="7">
        <v>36163.800000000003</v>
      </c>
      <c r="D6" s="7">
        <v>45401.9</v>
      </c>
      <c r="E6" s="7">
        <v>40106.9</v>
      </c>
      <c r="G6" s="13" t="s">
        <v>19</v>
      </c>
      <c r="H6" s="27">
        <v>59800.7</v>
      </c>
      <c r="I6" s="27">
        <v>58583.8</v>
      </c>
      <c r="J6" s="27">
        <v>50697</v>
      </c>
      <c r="L6" s="28">
        <f>AVERAGE(H6:J6)</f>
        <v>56360.5</v>
      </c>
    </row>
    <row r="9" spans="2:12" x14ac:dyDescent="0.25">
      <c r="C9" s="37" t="s">
        <v>25</v>
      </c>
      <c r="D9" s="37"/>
      <c r="E9" s="37"/>
      <c r="F9" s="37"/>
      <c r="G9" s="37"/>
      <c r="H9" s="37"/>
      <c r="I9" s="37"/>
      <c r="J9" s="37"/>
    </row>
    <row r="10" spans="2:12" x14ac:dyDescent="0.25">
      <c r="B10" s="1"/>
      <c r="C10" s="35" t="s">
        <v>10</v>
      </c>
      <c r="D10" s="35"/>
      <c r="E10" s="35"/>
      <c r="G10" s="1"/>
      <c r="H10" s="36" t="s">
        <v>11</v>
      </c>
      <c r="I10" s="36"/>
      <c r="J10" s="36"/>
    </row>
    <row r="11" spans="2:12" x14ac:dyDescent="0.25">
      <c r="B11" s="8"/>
      <c r="C11" s="6" t="s">
        <v>5</v>
      </c>
      <c r="D11" s="6" t="s">
        <v>6</v>
      </c>
      <c r="E11" s="6" t="s">
        <v>7</v>
      </c>
      <c r="H11" s="6" t="s">
        <v>5</v>
      </c>
      <c r="I11" s="6" t="s">
        <v>6</v>
      </c>
      <c r="J11" s="6" t="s">
        <v>7</v>
      </c>
    </row>
    <row r="12" spans="2:12" x14ac:dyDescent="0.25">
      <c r="B12" s="13" t="s">
        <v>18</v>
      </c>
      <c r="C12" s="7">
        <f>C5/56360.5*100</f>
        <v>0.37969854774176948</v>
      </c>
      <c r="D12" s="7">
        <f t="shared" ref="D12:E13" si="0">D5/56360.5*100</f>
        <v>0.52962624533139346</v>
      </c>
      <c r="E12" s="7">
        <f t="shared" si="0"/>
        <v>0.45971912953220789</v>
      </c>
      <c r="G12" s="13" t="s">
        <v>18</v>
      </c>
      <c r="H12" s="7">
        <f>H5/56360.5*100</f>
        <v>0.50957674257680474</v>
      </c>
      <c r="I12" s="7">
        <f t="shared" ref="I12:J12" si="1">I5/56360.5*100</f>
        <v>0.48970466905013266</v>
      </c>
      <c r="J12" s="7">
        <f t="shared" si="1"/>
        <v>0.59953336113057898</v>
      </c>
    </row>
    <row r="13" spans="2:12" x14ac:dyDescent="0.25">
      <c r="B13" s="13" t="s">
        <v>19</v>
      </c>
      <c r="C13" s="7">
        <f>C6/56360.5*100</f>
        <v>64.165151125344892</v>
      </c>
      <c r="D13" s="7">
        <f t="shared" si="0"/>
        <v>80.556240629518911</v>
      </c>
      <c r="E13" s="7">
        <f t="shared" si="0"/>
        <v>71.161363011328859</v>
      </c>
      <c r="G13" s="13" t="s">
        <v>19</v>
      </c>
      <c r="H13" s="7">
        <f>H6/56360.5*100</f>
        <v>106.10392029879081</v>
      </c>
      <c r="I13" s="7">
        <f t="shared" ref="I13:J13" si="2">I6/56360.5*100</f>
        <v>103.94478402427232</v>
      </c>
      <c r="J13" s="7">
        <f t="shared" si="2"/>
        <v>89.951295676936866</v>
      </c>
    </row>
    <row r="16" spans="2:12" x14ac:dyDescent="0.25">
      <c r="C16" s="38" t="s">
        <v>10</v>
      </c>
      <c r="D16" s="38"/>
      <c r="E16" s="14"/>
      <c r="G16" s="1"/>
      <c r="H16" s="38" t="s">
        <v>11</v>
      </c>
      <c r="I16" s="38"/>
      <c r="J16" s="14"/>
    </row>
    <row r="17" spans="2:9" x14ac:dyDescent="0.25">
      <c r="C17" s="4" t="s">
        <v>1</v>
      </c>
      <c r="D17" s="4" t="s">
        <v>20</v>
      </c>
      <c r="H17" s="4" t="s">
        <v>1</v>
      </c>
      <c r="I17" s="4" t="s">
        <v>20</v>
      </c>
    </row>
    <row r="18" spans="2:9" x14ac:dyDescent="0.25">
      <c r="B18" s="13" t="s">
        <v>18</v>
      </c>
      <c r="C18">
        <f>AVERAGE(C12:E12)</f>
        <v>0.45634797420179024</v>
      </c>
      <c r="D18">
        <f>STDEV(C12:E12,C12:E12)</f>
        <v>6.710053437836562E-2</v>
      </c>
      <c r="H18">
        <f>AVERAGE(H12:J12)</f>
        <v>0.53293825758583879</v>
      </c>
      <c r="I18">
        <f>STDEV(H12:J12,H12:J12)</f>
        <v>5.2344288618059301E-2</v>
      </c>
    </row>
    <row r="19" spans="2:9" x14ac:dyDescent="0.25">
      <c r="B19" s="13" t="s">
        <v>19</v>
      </c>
      <c r="C19">
        <f>AVERAGE(C13:E13)</f>
        <v>71.960918255397559</v>
      </c>
      <c r="D19">
        <f>STDEV(C13:E13,C13:E13)</f>
        <v>7.3564350183876019</v>
      </c>
      <c r="H19">
        <f>AVERAGE(H13:J13)</f>
        <v>100</v>
      </c>
      <c r="I19">
        <f>STDEV(H13:J13,H13:J13)</f>
        <v>7.843357000277174</v>
      </c>
    </row>
  </sheetData>
  <mergeCells count="8">
    <mergeCell ref="C3:E3"/>
    <mergeCell ref="H3:J3"/>
    <mergeCell ref="C2:J2"/>
    <mergeCell ref="C16:D16"/>
    <mergeCell ref="H16:I16"/>
    <mergeCell ref="C9:J9"/>
    <mergeCell ref="C10:E10"/>
    <mergeCell ref="H10:J10"/>
  </mergeCells>
  <pageMargins left="0.7" right="0.7" top="0.75" bottom="0.75" header="0.3" footer="0.3"/>
  <pageSetup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9"/>
  <sheetViews>
    <sheetView zoomScale="96" zoomScaleNormal="96" workbookViewId="0">
      <selection activeCell="C25" activeCellId="2" sqref="C7:E11 C16:E20 C25:E29"/>
    </sheetView>
  </sheetViews>
  <sheetFormatPr defaultRowHeight="15" x14ac:dyDescent="0.25"/>
  <cols>
    <col min="1" max="1" width="16.7109375" customWidth="1"/>
    <col min="2" max="2" width="17.28515625" customWidth="1"/>
    <col min="3" max="3" width="10.5703125" customWidth="1"/>
    <col min="4" max="4" width="11.140625" customWidth="1"/>
    <col min="5" max="5" width="12.140625" customWidth="1"/>
    <col min="6" max="6" width="13" customWidth="1"/>
    <col min="8" max="8" width="11.85546875" customWidth="1"/>
    <col min="10" max="10" width="12.28515625" customWidth="1"/>
    <col min="12" max="12" width="11" customWidth="1"/>
    <col min="15" max="15" width="13.5703125" customWidth="1"/>
  </cols>
  <sheetData>
    <row r="2" spans="1:22" x14ac:dyDescent="0.25">
      <c r="A2" s="24"/>
      <c r="B2" s="24"/>
      <c r="C2" s="24"/>
      <c r="D2" s="24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Q2" s="24"/>
    </row>
    <row r="3" spans="1:22" x14ac:dyDescent="0.25">
      <c r="A3" s="24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31"/>
      <c r="Q3" s="24"/>
      <c r="R3" s="4"/>
      <c r="S3" s="4"/>
      <c r="T3" s="4"/>
      <c r="U3" s="4"/>
      <c r="V3" s="4"/>
    </row>
    <row r="4" spans="1:22" x14ac:dyDescent="0.25">
      <c r="A4" s="24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31"/>
      <c r="R4" s="4"/>
      <c r="S4" s="4"/>
      <c r="T4" s="4"/>
      <c r="U4" s="4"/>
      <c r="V4" s="4"/>
    </row>
    <row r="5" spans="1:22" x14ac:dyDescent="0.25">
      <c r="A5" s="24"/>
      <c r="B5" s="37" t="s">
        <v>50</v>
      </c>
      <c r="C5" s="37"/>
      <c r="D5" s="37"/>
      <c r="E5" s="37"/>
      <c r="M5" s="2"/>
      <c r="N5" s="2"/>
    </row>
    <row r="6" spans="1:22" x14ac:dyDescent="0.25">
      <c r="A6" s="21"/>
      <c r="B6" s="17" t="s">
        <v>8</v>
      </c>
      <c r="C6" s="17" t="s">
        <v>5</v>
      </c>
      <c r="D6" s="17" t="s">
        <v>6</v>
      </c>
      <c r="E6" s="17" t="s">
        <v>7</v>
      </c>
      <c r="M6" s="2"/>
      <c r="N6" s="2"/>
    </row>
    <row r="7" spans="1:22" x14ac:dyDescent="0.25">
      <c r="A7" s="24"/>
      <c r="B7" s="2">
        <v>3</v>
      </c>
      <c r="C7">
        <v>0.23</v>
      </c>
      <c r="D7">
        <v>0.2</v>
      </c>
      <c r="E7">
        <v>0.81</v>
      </c>
      <c r="M7" s="2"/>
      <c r="N7" s="2"/>
    </row>
    <row r="8" spans="1:22" x14ac:dyDescent="0.25">
      <c r="A8" s="24"/>
      <c r="B8" s="2">
        <v>4</v>
      </c>
      <c r="C8">
        <v>0.36</v>
      </c>
      <c r="D8">
        <v>0.95</v>
      </c>
      <c r="E8">
        <v>1.2</v>
      </c>
      <c r="M8" s="2"/>
      <c r="N8" s="2"/>
    </row>
    <row r="9" spans="1:22" x14ac:dyDescent="0.25">
      <c r="A9" s="2"/>
      <c r="B9" s="2">
        <v>5</v>
      </c>
      <c r="C9">
        <v>10.63</v>
      </c>
      <c r="D9">
        <v>9.58</v>
      </c>
      <c r="E9">
        <v>10.48</v>
      </c>
      <c r="M9" s="2"/>
      <c r="N9" s="2"/>
    </row>
    <row r="10" spans="1:22" x14ac:dyDescent="0.25">
      <c r="A10" s="2"/>
      <c r="B10" s="2">
        <v>6</v>
      </c>
      <c r="C10">
        <v>49.28</v>
      </c>
      <c r="D10">
        <v>42.983333333333327</v>
      </c>
      <c r="E10">
        <v>45.93</v>
      </c>
      <c r="M10" s="2"/>
      <c r="N10" s="2"/>
    </row>
    <row r="11" spans="1:22" x14ac:dyDescent="0.25">
      <c r="A11" s="2"/>
      <c r="B11" s="2">
        <v>7</v>
      </c>
      <c r="C11">
        <v>99.03</v>
      </c>
      <c r="D11">
        <v>101.11</v>
      </c>
      <c r="E11">
        <v>94.1</v>
      </c>
      <c r="M11" s="2"/>
      <c r="N11" s="2"/>
    </row>
    <row r="12" spans="1:22" x14ac:dyDescent="0.25">
      <c r="A12" s="4"/>
      <c r="B12" s="2"/>
      <c r="C12" s="2"/>
      <c r="D12" s="2"/>
      <c r="E12" s="2"/>
    </row>
    <row r="13" spans="1:22" x14ac:dyDescent="0.25">
      <c r="A13" s="2"/>
      <c r="B13" s="2"/>
      <c r="C13" s="2"/>
      <c r="D13" s="2"/>
      <c r="E13" s="2"/>
    </row>
    <row r="14" spans="1:22" x14ac:dyDescent="0.25">
      <c r="A14" s="2"/>
      <c r="B14" s="37" t="s">
        <v>49</v>
      </c>
      <c r="C14" s="37"/>
      <c r="D14" s="37"/>
      <c r="E14" s="37"/>
    </row>
    <row r="15" spans="1:22" x14ac:dyDescent="0.25">
      <c r="A15" s="2"/>
      <c r="B15" s="17" t="s">
        <v>8</v>
      </c>
      <c r="C15" s="17" t="s">
        <v>5</v>
      </c>
      <c r="D15" s="17" t="s">
        <v>6</v>
      </c>
      <c r="E15" s="17" t="s">
        <v>7</v>
      </c>
    </row>
    <row r="16" spans="1:22" x14ac:dyDescent="0.25">
      <c r="A16" s="2"/>
      <c r="B16" s="2">
        <v>3</v>
      </c>
      <c r="C16">
        <v>1.06</v>
      </c>
      <c r="D16">
        <v>0.38</v>
      </c>
      <c r="E16">
        <v>0.89999999999999936</v>
      </c>
    </row>
    <row r="17" spans="1:7" x14ac:dyDescent="0.25">
      <c r="A17" s="2"/>
      <c r="B17" s="2">
        <v>4</v>
      </c>
      <c r="C17">
        <v>0.43</v>
      </c>
      <c r="D17">
        <v>0.29999999999999932</v>
      </c>
      <c r="E17">
        <v>0.88</v>
      </c>
    </row>
    <row r="18" spans="1:7" x14ac:dyDescent="0.25">
      <c r="A18" s="2"/>
      <c r="B18" s="2">
        <v>5</v>
      </c>
      <c r="C18">
        <v>70.459999999999994</v>
      </c>
      <c r="D18">
        <v>60.55</v>
      </c>
      <c r="E18">
        <v>61.96</v>
      </c>
    </row>
    <row r="19" spans="1:7" x14ac:dyDescent="0.25">
      <c r="A19" s="2"/>
      <c r="B19" s="2">
        <v>6</v>
      </c>
      <c r="C19">
        <v>87.93</v>
      </c>
      <c r="D19">
        <v>90.71</v>
      </c>
      <c r="E19">
        <v>93.26</v>
      </c>
    </row>
    <row r="20" spans="1:7" x14ac:dyDescent="0.25">
      <c r="A20" s="2"/>
      <c r="B20" s="2">
        <v>7</v>
      </c>
      <c r="C20">
        <v>95.38</v>
      </c>
      <c r="D20">
        <v>98.75</v>
      </c>
      <c r="E20">
        <v>94.05</v>
      </c>
    </row>
    <row r="21" spans="1:7" x14ac:dyDescent="0.25">
      <c r="A21" s="4"/>
      <c r="B21" s="2"/>
      <c r="C21" s="2"/>
      <c r="D21" s="2"/>
    </row>
    <row r="22" spans="1:7" x14ac:dyDescent="0.25">
      <c r="A22" s="4"/>
      <c r="B22" s="2"/>
      <c r="C22" s="2"/>
      <c r="D22" s="2"/>
      <c r="E22" s="2"/>
    </row>
    <row r="23" spans="1:7" x14ac:dyDescent="0.25">
      <c r="A23" s="2"/>
      <c r="B23" s="37" t="s">
        <v>51</v>
      </c>
      <c r="C23" s="37"/>
      <c r="D23" s="37"/>
      <c r="E23" s="37"/>
    </row>
    <row r="24" spans="1:7" x14ac:dyDescent="0.25">
      <c r="A24" s="2"/>
      <c r="B24" s="17" t="s">
        <v>8</v>
      </c>
      <c r="C24" s="17" t="s">
        <v>5</v>
      </c>
      <c r="D24" s="17" t="s">
        <v>6</v>
      </c>
      <c r="E24" s="17" t="s">
        <v>7</v>
      </c>
    </row>
    <row r="25" spans="1:7" x14ac:dyDescent="0.25">
      <c r="A25" s="2"/>
      <c r="B25" s="2">
        <v>3</v>
      </c>
      <c r="C25">
        <v>0.73</v>
      </c>
      <c r="D25">
        <v>0.88</v>
      </c>
      <c r="E25">
        <v>0.46</v>
      </c>
    </row>
    <row r="26" spans="1:7" x14ac:dyDescent="0.25">
      <c r="A26" s="2"/>
      <c r="B26" s="2">
        <v>4</v>
      </c>
      <c r="C26">
        <v>0.68</v>
      </c>
      <c r="D26">
        <v>0.64999999999999969</v>
      </c>
      <c r="E26">
        <v>0.46</v>
      </c>
    </row>
    <row r="27" spans="1:7" x14ac:dyDescent="0.25">
      <c r="A27" s="2"/>
      <c r="B27" s="2">
        <v>5</v>
      </c>
      <c r="C27">
        <v>85.21</v>
      </c>
      <c r="D27">
        <v>82.75</v>
      </c>
      <c r="E27">
        <v>80.2</v>
      </c>
    </row>
    <row r="28" spans="1:7" x14ac:dyDescent="0.25">
      <c r="B28" s="2">
        <v>6</v>
      </c>
      <c r="C28">
        <v>95.38</v>
      </c>
      <c r="D28">
        <v>93.38</v>
      </c>
      <c r="E28">
        <v>94.71</v>
      </c>
    </row>
    <row r="29" spans="1:7" x14ac:dyDescent="0.25">
      <c r="B29" s="2">
        <v>7</v>
      </c>
      <c r="C29">
        <v>93.23</v>
      </c>
      <c r="D29">
        <v>95.81</v>
      </c>
      <c r="E29">
        <v>97.46</v>
      </c>
    </row>
    <row r="32" spans="1:7" x14ac:dyDescent="0.25">
      <c r="B32" s="37" t="s">
        <v>61</v>
      </c>
      <c r="C32" s="37"/>
      <c r="D32" s="37"/>
      <c r="E32" s="37"/>
      <c r="F32" s="37"/>
      <c r="G32" s="37"/>
    </row>
    <row r="33" spans="2:15" x14ac:dyDescent="0.25">
      <c r="B33" s="46" t="s">
        <v>48</v>
      </c>
      <c r="C33" s="46"/>
      <c r="D33" s="46" t="s">
        <v>52</v>
      </c>
      <c r="E33" s="46"/>
      <c r="F33" s="46" t="s">
        <v>53</v>
      </c>
      <c r="G33" s="46"/>
    </row>
    <row r="34" spans="2:15" x14ac:dyDescent="0.25">
      <c r="B34" s="17" t="s">
        <v>1</v>
      </c>
      <c r="C34" s="17" t="s">
        <v>3</v>
      </c>
      <c r="D34" s="17" t="s">
        <v>1</v>
      </c>
      <c r="E34" s="17" t="s">
        <v>3</v>
      </c>
      <c r="F34" s="17" t="s">
        <v>1</v>
      </c>
      <c r="G34" s="17" t="s">
        <v>3</v>
      </c>
    </row>
    <row r="35" spans="2:15" x14ac:dyDescent="0.25">
      <c r="B35" s="2">
        <f>AVERAGE(C7:E7)</f>
        <v>0.41333333333333339</v>
      </c>
      <c r="C35" s="2">
        <f>STDEV(C7:E7)</f>
        <v>0.34385074281340922</v>
      </c>
      <c r="D35" s="2">
        <f>AVERAGE(C16:E16)</f>
        <v>0.7799999999999998</v>
      </c>
      <c r="E35" s="2">
        <f>STDEV(C16:E16)</f>
        <v>0.35552777669262348</v>
      </c>
      <c r="F35" s="2">
        <f>AVERAGE(C25:E25)</f>
        <v>0.69</v>
      </c>
      <c r="G35" s="2">
        <f>STDEV(C25:E25)</f>
        <v>0.21283796653792764</v>
      </c>
      <c r="O35" s="2"/>
    </row>
    <row r="36" spans="2:15" x14ac:dyDescent="0.25">
      <c r="B36" s="2">
        <f>AVERAGE(C8:E8)</f>
        <v>0.83666666666666656</v>
      </c>
      <c r="C36" s="2">
        <f>STDEV(C8:E8)</f>
        <v>0.43131581623368936</v>
      </c>
      <c r="D36" s="2">
        <f>AVERAGE(C17:E17)</f>
        <v>0.53666666666666651</v>
      </c>
      <c r="E36" s="2">
        <f>STDEV(C17:E17)</f>
        <v>0.30435724623102622</v>
      </c>
      <c r="F36" s="2">
        <f>AVERAGE(C26:E26)</f>
        <v>0.59666666666666657</v>
      </c>
      <c r="G36" s="2">
        <f>STDEV(C26:E26)</f>
        <v>0.11930353445448895</v>
      </c>
      <c r="O36" s="2"/>
    </row>
    <row r="37" spans="2:15" x14ac:dyDescent="0.25">
      <c r="B37" s="2">
        <f>AVERAGE(C9:E9)</f>
        <v>10.23</v>
      </c>
      <c r="C37" s="2">
        <f>STDEV(C9:E9)</f>
        <v>0.56789083458002776</v>
      </c>
      <c r="D37" s="2">
        <f>AVERAGE(C18:E18)</f>
        <v>64.323333333333338</v>
      </c>
      <c r="E37" s="2">
        <f>STDEV(C18:E18)</f>
        <v>5.3610664361984268</v>
      </c>
      <c r="F37" s="2">
        <f>AVERAGE(C27:E27)</f>
        <v>82.719999999999985</v>
      </c>
      <c r="G37" s="2">
        <f>STDEV(C27:E27)</f>
        <v>2.5051347269158954</v>
      </c>
    </row>
    <row r="38" spans="2:15" x14ac:dyDescent="0.25">
      <c r="B38" s="2">
        <f>AVERAGE(C10:E10)</f>
        <v>46.06444444444444</v>
      </c>
      <c r="C38" s="2">
        <f>STDEV(C10:E10)</f>
        <v>3.1504855592843595</v>
      </c>
      <c r="D38" s="2">
        <f>AVERAGE(C19:E19)</f>
        <v>90.633333333333326</v>
      </c>
      <c r="E38" s="2">
        <f>STDEV(C19:E19)</f>
        <v>2.6658269511229209</v>
      </c>
      <c r="F38" s="2">
        <f>AVERAGE(C28:E28)</f>
        <v>94.49</v>
      </c>
      <c r="G38" s="2">
        <f>STDEV(C28:E28)</f>
        <v>1.0179882121124977</v>
      </c>
    </row>
    <row r="39" spans="2:15" x14ac:dyDescent="0.25">
      <c r="B39" s="2">
        <f>AVERAGE(C11:E11)</f>
        <v>98.08</v>
      </c>
      <c r="C39" s="2">
        <f>STDEV(C11:E11)</f>
        <v>3.600263879217747</v>
      </c>
      <c r="D39" s="2">
        <f>AVERAGE(C20:E20)</f>
        <v>96.06</v>
      </c>
      <c r="E39" s="2">
        <f>STDEV(C20:E20)</f>
        <v>2.4226638231500486</v>
      </c>
      <c r="F39" s="2">
        <f>AVERAGE(C29:E29)</f>
        <v>95.5</v>
      </c>
      <c r="G39" s="2">
        <f>STDEV(C29:E29)</f>
        <v>2.131970919126239</v>
      </c>
    </row>
  </sheetData>
  <mergeCells count="7">
    <mergeCell ref="B5:E5"/>
    <mergeCell ref="B14:E14"/>
    <mergeCell ref="B32:G32"/>
    <mergeCell ref="B23:E23"/>
    <mergeCell ref="B33:C33"/>
    <mergeCell ref="D33:E33"/>
    <mergeCell ref="F33:G33"/>
  </mergeCells>
  <pageMargins left="0.7" right="0.7" top="0.75" bottom="0.75" header="0.3" footer="0.3"/>
  <pageSetup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2"/>
  <sheetViews>
    <sheetView topLeftCell="A2" workbookViewId="0">
      <selection activeCell="F33" sqref="F33"/>
    </sheetView>
  </sheetViews>
  <sheetFormatPr defaultRowHeight="15" x14ac:dyDescent="0.25"/>
  <cols>
    <col min="1" max="1" width="9.28515625" customWidth="1"/>
    <col min="2" max="2" width="12.140625" customWidth="1"/>
    <col min="3" max="3" width="22.85546875" customWidth="1"/>
    <col min="5" max="5" width="16.7109375" customWidth="1"/>
    <col min="6" max="6" width="23.140625" customWidth="1"/>
  </cols>
  <sheetData>
    <row r="2" spans="1:6" x14ac:dyDescent="0.25">
      <c r="B2" s="46" t="s">
        <v>35</v>
      </c>
      <c r="C2" s="46"/>
      <c r="E2" s="46" t="s">
        <v>36</v>
      </c>
      <c r="F2" s="46"/>
    </row>
    <row r="3" spans="1:6" x14ac:dyDescent="0.25">
      <c r="B3" s="39" t="s">
        <v>24</v>
      </c>
      <c r="C3" s="39"/>
      <c r="E3" s="39" t="s">
        <v>24</v>
      </c>
      <c r="F3" s="39"/>
    </row>
    <row r="4" spans="1:6" x14ac:dyDescent="0.25">
      <c r="B4" s="4" t="s">
        <v>32</v>
      </c>
      <c r="C4" s="4" t="s">
        <v>31</v>
      </c>
      <c r="E4" s="4" t="s">
        <v>34</v>
      </c>
      <c r="F4" s="4" t="s">
        <v>33</v>
      </c>
    </row>
    <row r="5" spans="1:6" x14ac:dyDescent="0.25">
      <c r="A5" t="s">
        <v>67</v>
      </c>
      <c r="B5">
        <v>0.77</v>
      </c>
      <c r="C5" s="24">
        <v>50.11</v>
      </c>
      <c r="E5">
        <v>0.88</v>
      </c>
      <c r="F5" s="24">
        <v>53.05</v>
      </c>
    </row>
    <row r="6" spans="1:6" x14ac:dyDescent="0.25">
      <c r="A6" t="s">
        <v>68</v>
      </c>
      <c r="B6">
        <v>1.32</v>
      </c>
      <c r="C6" s="24">
        <v>55.98</v>
      </c>
      <c r="E6">
        <v>0.31</v>
      </c>
      <c r="F6" s="24">
        <v>49.11</v>
      </c>
    </row>
    <row r="7" spans="1:6" x14ac:dyDescent="0.25">
      <c r="A7" t="s">
        <v>69</v>
      </c>
      <c r="B7">
        <v>0.94</v>
      </c>
      <c r="C7" s="24">
        <v>46.21</v>
      </c>
      <c r="E7">
        <v>1.56</v>
      </c>
      <c r="F7" s="24">
        <v>57.2</v>
      </c>
    </row>
    <row r="8" spans="1:6" x14ac:dyDescent="0.25">
      <c r="B8" s="39" t="s">
        <v>64</v>
      </c>
      <c r="C8" s="39"/>
      <c r="E8" s="39" t="s">
        <v>59</v>
      </c>
      <c r="F8" s="39"/>
    </row>
    <row r="9" spans="1:6" x14ac:dyDescent="0.25">
      <c r="B9" s="4" t="s">
        <v>1</v>
      </c>
      <c r="C9" s="4" t="s">
        <v>1</v>
      </c>
      <c r="E9" s="4" t="s">
        <v>1</v>
      </c>
      <c r="F9" s="4" t="s">
        <v>1</v>
      </c>
    </row>
    <row r="10" spans="1:6" x14ac:dyDescent="0.25">
      <c r="B10" s="2">
        <f>AVERAGE(B5:B7)</f>
        <v>1.01</v>
      </c>
      <c r="C10" s="2">
        <f>AVERAGE(C5:C7)</f>
        <v>50.766666666666673</v>
      </c>
      <c r="E10" s="2">
        <f>AVERAGE(E5:E7)</f>
        <v>0.91666666666666663</v>
      </c>
      <c r="F10" s="2">
        <f>AVERAGE(F5:F7)</f>
        <v>53.120000000000005</v>
      </c>
    </row>
    <row r="11" spans="1:6" x14ac:dyDescent="0.25">
      <c r="B11" s="4" t="s">
        <v>3</v>
      </c>
      <c r="C11" s="4" t="s">
        <v>3</v>
      </c>
      <c r="E11" s="4" t="s">
        <v>3</v>
      </c>
      <c r="F11" s="4" t="s">
        <v>3</v>
      </c>
    </row>
    <row r="12" spans="1:6" x14ac:dyDescent="0.25">
      <c r="B12" s="2">
        <f>STDEV(B5:B7,B5:B7)</f>
        <v>0.25187298386289819</v>
      </c>
      <c r="C12" s="2">
        <f>STDEV(C5:C7,C5:C7)</f>
        <v>4.398784680643808</v>
      </c>
      <c r="E12" s="2">
        <f>STDEV(E5:E7,E5:E7)</f>
        <v>0.55973803396469912</v>
      </c>
      <c r="F12" s="2">
        <f>STDEV(F5:F7,F5:F7)</f>
        <v>3.6183642713248223</v>
      </c>
    </row>
  </sheetData>
  <mergeCells count="6">
    <mergeCell ref="B3:C3"/>
    <mergeCell ref="E3:F3"/>
    <mergeCell ref="B2:C2"/>
    <mergeCell ref="E2:F2"/>
    <mergeCell ref="B8:C8"/>
    <mergeCell ref="E8:F8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29"/>
  <sheetViews>
    <sheetView workbookViewId="0">
      <selection activeCell="H9" sqref="H9"/>
    </sheetView>
  </sheetViews>
  <sheetFormatPr defaultRowHeight="15" x14ac:dyDescent="0.25"/>
  <cols>
    <col min="2" max="2" width="13.140625" customWidth="1"/>
    <col min="6" max="6" width="5" customWidth="1"/>
    <col min="10" max="10" width="5.5703125" customWidth="1"/>
    <col min="14" max="14" width="4.42578125" customWidth="1"/>
    <col min="18" max="18" width="5.5703125" customWidth="1"/>
    <col min="23" max="23" width="4.85546875" customWidth="1"/>
  </cols>
  <sheetData>
    <row r="3" spans="2:27" x14ac:dyDescent="0.25">
      <c r="C3" s="47" t="s">
        <v>43</v>
      </c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1"/>
      <c r="S3" s="21"/>
      <c r="T3" s="21"/>
      <c r="U3" s="21"/>
      <c r="V3" s="21"/>
      <c r="X3" s="21"/>
      <c r="Y3" s="21"/>
      <c r="Z3" s="21"/>
      <c r="AA3" s="21"/>
    </row>
    <row r="4" spans="2:27" x14ac:dyDescent="0.25">
      <c r="C4" s="46" t="s">
        <v>4</v>
      </c>
      <c r="D4" s="46"/>
      <c r="E4" s="46"/>
      <c r="F4" s="21"/>
      <c r="G4" s="46" t="s">
        <v>0</v>
      </c>
      <c r="H4" s="46"/>
      <c r="I4" s="46"/>
      <c r="J4" s="21"/>
      <c r="K4" s="46" t="s">
        <v>37</v>
      </c>
      <c r="L4" s="46"/>
      <c r="M4" s="46"/>
      <c r="N4" s="21"/>
      <c r="O4" s="46" t="s">
        <v>38</v>
      </c>
      <c r="P4" s="46"/>
      <c r="Q4" s="46"/>
      <c r="R4" s="1"/>
      <c r="S4" s="46"/>
      <c r="T4" s="46"/>
      <c r="U4" s="46"/>
      <c r="V4" s="46"/>
      <c r="X4" s="46"/>
      <c r="Y4" s="46"/>
      <c r="Z4" s="46"/>
      <c r="AA4" s="46"/>
    </row>
    <row r="5" spans="2:27" x14ac:dyDescent="0.25">
      <c r="B5" s="21" t="s">
        <v>8</v>
      </c>
      <c r="C5" s="21" t="s">
        <v>5</v>
      </c>
      <c r="D5" s="21" t="s">
        <v>6</v>
      </c>
      <c r="E5" s="21" t="s">
        <v>7</v>
      </c>
      <c r="F5" s="21"/>
      <c r="G5" s="21" t="s">
        <v>5</v>
      </c>
      <c r="H5" s="21" t="s">
        <v>6</v>
      </c>
      <c r="I5" s="21" t="s">
        <v>7</v>
      </c>
      <c r="K5" s="21" t="s">
        <v>5</v>
      </c>
      <c r="L5" s="21" t="s">
        <v>6</v>
      </c>
      <c r="M5" s="21" t="s">
        <v>7</v>
      </c>
      <c r="N5" s="21"/>
      <c r="O5" s="21" t="s">
        <v>5</v>
      </c>
      <c r="P5" s="21" t="s">
        <v>6</v>
      </c>
      <c r="Q5" s="21" t="s">
        <v>7</v>
      </c>
      <c r="R5" s="1"/>
      <c r="S5" s="21"/>
      <c r="T5" s="21"/>
      <c r="U5" s="21"/>
      <c r="V5" s="21"/>
      <c r="X5" s="21"/>
      <c r="Y5" s="21"/>
      <c r="Z5" s="21"/>
      <c r="AA5" s="21"/>
    </row>
    <row r="6" spans="2:27" x14ac:dyDescent="0.25">
      <c r="B6" s="24">
        <v>3</v>
      </c>
      <c r="C6">
        <v>83.5</v>
      </c>
      <c r="D6">
        <v>159.4</v>
      </c>
      <c r="E6">
        <v>106.6</v>
      </c>
      <c r="G6">
        <v>49.4</v>
      </c>
      <c r="H6">
        <v>101.3</v>
      </c>
      <c r="I6">
        <v>107.9</v>
      </c>
      <c r="K6">
        <v>161.4</v>
      </c>
      <c r="L6">
        <v>337.5</v>
      </c>
      <c r="M6">
        <v>211.8</v>
      </c>
      <c r="O6">
        <v>229.4</v>
      </c>
      <c r="P6">
        <v>201.6</v>
      </c>
      <c r="Q6">
        <v>141.4</v>
      </c>
      <c r="S6" s="24"/>
      <c r="T6" s="24"/>
      <c r="U6" s="24"/>
      <c r="V6" s="24"/>
      <c r="X6" s="24"/>
      <c r="Y6" s="24"/>
      <c r="Z6" s="24"/>
      <c r="AA6" s="24"/>
    </row>
    <row r="7" spans="2:27" x14ac:dyDescent="0.25">
      <c r="B7" s="24">
        <v>4</v>
      </c>
      <c r="C7">
        <v>1711.6</v>
      </c>
      <c r="D7">
        <v>1645.1</v>
      </c>
      <c r="E7">
        <v>855.8</v>
      </c>
      <c r="G7">
        <v>341</v>
      </c>
      <c r="H7">
        <v>57.7</v>
      </c>
      <c r="I7">
        <v>455.8</v>
      </c>
      <c r="K7">
        <v>2567.4</v>
      </c>
      <c r="L7">
        <v>1711.6</v>
      </c>
      <c r="M7">
        <v>835.1</v>
      </c>
      <c r="O7">
        <v>555.29999999999995</v>
      </c>
      <c r="P7">
        <v>372.6</v>
      </c>
      <c r="Q7">
        <v>402.3</v>
      </c>
      <c r="S7" s="24"/>
      <c r="T7" s="24"/>
      <c r="U7" s="24"/>
      <c r="V7" s="24"/>
      <c r="X7" s="24"/>
      <c r="Y7" s="24"/>
      <c r="Z7" s="24"/>
      <c r="AA7" s="24"/>
    </row>
    <row r="8" spans="2:27" x14ac:dyDescent="0.25">
      <c r="B8" s="24">
        <v>5</v>
      </c>
      <c r="C8">
        <v>8558.1</v>
      </c>
      <c r="D8">
        <v>9413.9</v>
      </c>
      <c r="E8">
        <v>12837.2</v>
      </c>
      <c r="G8">
        <v>5134.8999999999996</v>
      </c>
      <c r="H8">
        <v>1711.6</v>
      </c>
      <c r="I8">
        <v>3423.2</v>
      </c>
      <c r="K8">
        <v>10269.799999999999</v>
      </c>
      <c r="L8">
        <v>9413.9</v>
      </c>
      <c r="M8">
        <v>11981.4</v>
      </c>
      <c r="O8">
        <v>6846.5</v>
      </c>
      <c r="P8">
        <v>8558.1</v>
      </c>
      <c r="Q8">
        <v>5990.7</v>
      </c>
      <c r="S8" s="24"/>
      <c r="T8" s="24"/>
      <c r="U8" s="21"/>
      <c r="V8" s="24"/>
      <c r="X8" s="24"/>
      <c r="Y8" s="24"/>
      <c r="Z8" s="24"/>
      <c r="AA8" s="24"/>
    </row>
    <row r="9" spans="2:27" x14ac:dyDescent="0.25">
      <c r="B9" s="24">
        <v>6</v>
      </c>
      <c r="C9" s="25">
        <v>48781.7</v>
      </c>
      <c r="D9" s="25">
        <v>55628.1</v>
      </c>
      <c r="E9" s="25">
        <v>57339.7</v>
      </c>
      <c r="G9">
        <v>24818.7</v>
      </c>
      <c r="H9">
        <v>23962.799999999999</v>
      </c>
      <c r="I9">
        <v>27386.1</v>
      </c>
      <c r="K9">
        <v>50493.2</v>
      </c>
      <c r="L9">
        <v>53060.6</v>
      </c>
      <c r="M9">
        <v>53916.5</v>
      </c>
      <c r="O9">
        <v>35944.300000000003</v>
      </c>
      <c r="P9">
        <v>41935</v>
      </c>
      <c r="Q9">
        <v>35944.300000000003</v>
      </c>
      <c r="S9" s="48" t="s">
        <v>54</v>
      </c>
      <c r="T9" s="48"/>
      <c r="U9" s="48"/>
      <c r="V9" s="48"/>
      <c r="W9" s="48"/>
      <c r="X9" s="48"/>
      <c r="Y9" s="25">
        <f>AVERAGE(C9:E9)</f>
        <v>53916.5</v>
      </c>
      <c r="Z9" s="24"/>
      <c r="AA9" s="24"/>
    </row>
    <row r="10" spans="2:27" x14ac:dyDescent="0.25">
      <c r="B10" s="24">
        <v>7</v>
      </c>
      <c r="C10">
        <v>4279</v>
      </c>
      <c r="D10">
        <v>3423.2</v>
      </c>
      <c r="E10">
        <v>5134.8999999999996</v>
      </c>
      <c r="G10">
        <v>43646.6</v>
      </c>
      <c r="H10">
        <v>39367.599999999999</v>
      </c>
      <c r="I10">
        <v>43646.6</v>
      </c>
      <c r="K10">
        <v>5134.8999999999996</v>
      </c>
      <c r="L10">
        <v>4279</v>
      </c>
      <c r="M10">
        <v>1718.9</v>
      </c>
      <c r="O10">
        <v>43646.6</v>
      </c>
      <c r="P10">
        <v>50493.2</v>
      </c>
      <c r="Q10">
        <v>47925.7</v>
      </c>
      <c r="S10" s="24"/>
      <c r="T10" s="24"/>
      <c r="U10" s="24"/>
      <c r="V10" s="24"/>
      <c r="X10" s="24"/>
      <c r="Y10" s="24"/>
      <c r="Z10" s="24"/>
      <c r="AA10" s="24"/>
    </row>
    <row r="11" spans="2:27" x14ac:dyDescent="0.25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S11" s="2"/>
      <c r="T11" s="2"/>
      <c r="U11" s="2"/>
      <c r="V11" s="2"/>
      <c r="X11" s="2"/>
      <c r="Y11" s="2"/>
      <c r="Z11" s="2"/>
      <c r="AA11" s="2"/>
    </row>
    <row r="12" spans="2:27" x14ac:dyDescent="0.25">
      <c r="C12" s="47" t="s">
        <v>39</v>
      </c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7"/>
      <c r="Q12" s="47"/>
      <c r="R12" s="1"/>
    </row>
    <row r="13" spans="2:27" x14ac:dyDescent="0.25">
      <c r="C13" s="46" t="s">
        <v>4</v>
      </c>
      <c r="D13" s="46"/>
      <c r="E13" s="46"/>
      <c r="F13" s="4"/>
      <c r="G13" s="46" t="s">
        <v>0</v>
      </c>
      <c r="H13" s="46"/>
      <c r="I13" s="46"/>
      <c r="J13" s="4"/>
      <c r="K13" s="46" t="s">
        <v>37</v>
      </c>
      <c r="L13" s="46"/>
      <c r="M13" s="46"/>
      <c r="N13" s="4"/>
      <c r="O13" s="46" t="s">
        <v>38</v>
      </c>
      <c r="P13" s="46"/>
      <c r="Q13" s="46"/>
      <c r="R13" s="1"/>
    </row>
    <row r="14" spans="2:27" x14ac:dyDescent="0.25">
      <c r="B14" s="4" t="s">
        <v>8</v>
      </c>
      <c r="C14" s="4" t="s">
        <v>5</v>
      </c>
      <c r="D14" s="4" t="s">
        <v>6</v>
      </c>
      <c r="E14" s="4" t="s">
        <v>7</v>
      </c>
      <c r="F14" s="4"/>
      <c r="G14" s="4" t="s">
        <v>5</v>
      </c>
      <c r="H14" s="4" t="s">
        <v>6</v>
      </c>
      <c r="I14" s="4" t="s">
        <v>7</v>
      </c>
      <c r="K14" s="4" t="s">
        <v>5</v>
      </c>
      <c r="L14" s="4" t="s">
        <v>6</v>
      </c>
      <c r="M14" s="4" t="s">
        <v>7</v>
      </c>
      <c r="N14" s="4"/>
      <c r="O14" s="4" t="s">
        <v>5</v>
      </c>
      <c r="P14" s="4" t="s">
        <v>6</v>
      </c>
      <c r="Q14" s="4" t="s">
        <v>7</v>
      </c>
      <c r="R14" s="1"/>
    </row>
    <row r="15" spans="2:27" x14ac:dyDescent="0.25">
      <c r="B15" s="2">
        <v>3</v>
      </c>
      <c r="C15" s="2">
        <f>C6/53916.5*100</f>
        <v>0.15486910315024158</v>
      </c>
      <c r="D15" s="24">
        <f t="shared" ref="D15:E15" si="0">D6/53916.5*100</f>
        <v>0.29564233583411387</v>
      </c>
      <c r="E15" s="24">
        <f t="shared" si="0"/>
        <v>0.19771313048881139</v>
      </c>
      <c r="F15" s="2"/>
      <c r="G15" s="24">
        <f>G6/53916.5*100</f>
        <v>9.1623158031400406E-2</v>
      </c>
      <c r="H15" s="24">
        <f t="shared" ref="H15:I15" si="1">H6/53916.5*100</f>
        <v>0.18788311555831702</v>
      </c>
      <c r="I15" s="24">
        <f t="shared" si="1"/>
        <v>0.20012426622647983</v>
      </c>
      <c r="J15" s="2"/>
      <c r="K15" s="24">
        <f>K6/53916.5*100</f>
        <v>0.29935177543052688</v>
      </c>
      <c r="L15" s="24">
        <f t="shared" ref="L15:M15" si="2">L6/53916.5*100</f>
        <v>0.62596793189468902</v>
      </c>
      <c r="M15" s="24">
        <f t="shared" si="2"/>
        <v>0.39282965326013375</v>
      </c>
      <c r="N15" s="2"/>
      <c r="O15" s="24">
        <f>O6/53916.5*100</f>
        <v>0.42547272170856792</v>
      </c>
      <c r="P15" s="24">
        <f t="shared" ref="P15:Q15" si="3">P6/53916.5*100</f>
        <v>0.37391151131842759</v>
      </c>
      <c r="Q15" s="24">
        <f t="shared" si="3"/>
        <v>0.26225737946639716</v>
      </c>
    </row>
    <row r="16" spans="2:27" x14ac:dyDescent="0.25">
      <c r="B16" s="2">
        <v>4</v>
      </c>
      <c r="C16" s="24">
        <f t="shared" ref="C16:E16" si="4">C7/53916.5*100</f>
        <v>3.1745384066102207</v>
      </c>
      <c r="D16" s="24">
        <f t="shared" si="4"/>
        <v>3.05119954002949</v>
      </c>
      <c r="E16" s="24">
        <f t="shared" si="4"/>
        <v>1.5872692033051103</v>
      </c>
      <c r="F16" s="2"/>
      <c r="G16" s="24">
        <f t="shared" ref="G16:I16" si="5">G7/53916.5*100</f>
        <v>0.63245945118841174</v>
      </c>
      <c r="H16" s="24">
        <f t="shared" si="5"/>
        <v>0.10701733235651423</v>
      </c>
      <c r="I16" s="24">
        <f t="shared" si="5"/>
        <v>0.84538128402251633</v>
      </c>
      <c r="J16" s="2"/>
      <c r="K16" s="24">
        <f t="shared" ref="K16:M16" si="6">K7/53916.5*100</f>
        <v>4.7618076099153317</v>
      </c>
      <c r="L16" s="24">
        <f t="shared" si="6"/>
        <v>3.1745384066102207</v>
      </c>
      <c r="M16" s="24">
        <f t="shared" si="6"/>
        <v>1.5488765034822365</v>
      </c>
      <c r="N16" s="2"/>
      <c r="O16" s="24">
        <f t="shared" ref="O16:Q16" si="7">O7/53916.5*100</f>
        <v>1.0299259039440616</v>
      </c>
      <c r="P16" s="24">
        <f t="shared" si="7"/>
        <v>0.69106859681173671</v>
      </c>
      <c r="Q16" s="24">
        <f t="shared" si="7"/>
        <v>0.74615377481846934</v>
      </c>
    </row>
    <row r="17" spans="2:17" x14ac:dyDescent="0.25">
      <c r="B17" s="2">
        <v>5</v>
      </c>
      <c r="C17" s="24">
        <f t="shared" ref="C17:E17" si="8">C8/53916.5*100</f>
        <v>15.872877505030928</v>
      </c>
      <c r="D17" s="24">
        <f t="shared" si="8"/>
        <v>17.460146708336037</v>
      </c>
      <c r="E17" s="24">
        <f t="shared" si="8"/>
        <v>23.809408993536302</v>
      </c>
      <c r="F17" s="2"/>
      <c r="G17" s="24">
        <f t="shared" ref="G17:I17" si="9">G8/53916.5*100</f>
        <v>9.5238006918104841</v>
      </c>
      <c r="H17" s="24">
        <f t="shared" si="9"/>
        <v>3.1745384066102207</v>
      </c>
      <c r="I17" s="24">
        <f t="shared" si="9"/>
        <v>6.3490768132204414</v>
      </c>
      <c r="J17" s="2"/>
      <c r="K17" s="24">
        <f t="shared" ref="K17:M17" si="10">K8/53916.5*100</f>
        <v>19.047601383620968</v>
      </c>
      <c r="L17" s="24">
        <f t="shared" si="10"/>
        <v>17.460146708336037</v>
      </c>
      <c r="M17" s="24">
        <f t="shared" si="10"/>
        <v>22.222139790231189</v>
      </c>
      <c r="N17" s="2"/>
      <c r="O17" s="24">
        <f t="shared" ref="O17:Q17" si="11">O8/53916.5*100</f>
        <v>12.698339098420705</v>
      </c>
      <c r="P17" s="24">
        <f t="shared" si="11"/>
        <v>15.872877505030928</v>
      </c>
      <c r="Q17" s="24">
        <f t="shared" si="11"/>
        <v>11.111069895115595</v>
      </c>
    </row>
    <row r="18" spans="2:17" x14ac:dyDescent="0.25">
      <c r="B18" s="2">
        <v>6</v>
      </c>
      <c r="C18" s="24">
        <f t="shared" ref="C18:E18" si="12">C9/53916.5*100</f>
        <v>90.476384780169326</v>
      </c>
      <c r="D18" s="24">
        <f t="shared" si="12"/>
        <v>103.17453840661021</v>
      </c>
      <c r="E18" s="24">
        <f t="shared" si="12"/>
        <v>106.34907681322044</v>
      </c>
      <c r="F18" s="2"/>
      <c r="G18" s="24">
        <f t="shared" ref="G18:I18" si="13">G9/53916.5*100</f>
        <v>46.031734255747317</v>
      </c>
      <c r="H18" s="24">
        <f t="shared" si="13"/>
        <v>44.444279580462378</v>
      </c>
      <c r="I18" s="24">
        <f t="shared" si="13"/>
        <v>50.79354186566264</v>
      </c>
      <c r="J18" s="2"/>
      <c r="K18" s="24">
        <f t="shared" ref="K18:M18" si="14">K9/53916.5*100</f>
        <v>93.650737714799732</v>
      </c>
      <c r="L18" s="24">
        <f t="shared" si="14"/>
        <v>98.412545324715069</v>
      </c>
      <c r="M18" s="24">
        <f t="shared" si="14"/>
        <v>100</v>
      </c>
      <c r="N18" s="2"/>
      <c r="O18" s="24">
        <f t="shared" ref="O18:Q18" si="15">O9/53916.5*100</f>
        <v>66.666604842673394</v>
      </c>
      <c r="P18" s="24">
        <f t="shared" si="15"/>
        <v>77.777674737788999</v>
      </c>
      <c r="Q18" s="24">
        <f t="shared" si="15"/>
        <v>66.666604842673394</v>
      </c>
    </row>
    <row r="19" spans="2:17" x14ac:dyDescent="0.25">
      <c r="B19" s="2">
        <v>7</v>
      </c>
      <c r="C19" s="24">
        <f t="shared" ref="C19:E19" si="16">C10/53916.5*100</f>
        <v>7.9363460165255528</v>
      </c>
      <c r="D19" s="24">
        <f t="shared" si="16"/>
        <v>6.3490768132204414</v>
      </c>
      <c r="E19" s="24">
        <f t="shared" si="16"/>
        <v>9.5238006918104841</v>
      </c>
      <c r="F19" s="2"/>
      <c r="G19" s="24">
        <f t="shared" ref="G19:I19" si="17">G10/53916.5*100</f>
        <v>80.952213144399209</v>
      </c>
      <c r="H19" s="24">
        <f t="shared" si="17"/>
        <v>73.015867127873662</v>
      </c>
      <c r="I19" s="24">
        <f t="shared" si="17"/>
        <v>80.952213144399209</v>
      </c>
      <c r="J19" s="2"/>
      <c r="K19" s="24">
        <f t="shared" ref="K19:M19" si="18">K10/53916.5*100</f>
        <v>9.5238006918104841</v>
      </c>
      <c r="L19" s="24">
        <f t="shared" si="18"/>
        <v>7.9363460165255528</v>
      </c>
      <c r="M19" s="24">
        <f t="shared" si="18"/>
        <v>3.1880778611371285</v>
      </c>
      <c r="N19" s="2"/>
      <c r="O19" s="24">
        <f t="shared" ref="O19:Q19" si="19">O10/53916.5*100</f>
        <v>80.952213144399209</v>
      </c>
      <c r="P19" s="24">
        <f t="shared" si="19"/>
        <v>93.650737714799732</v>
      </c>
      <c r="Q19" s="24">
        <f t="shared" si="19"/>
        <v>88.888744632904576</v>
      </c>
    </row>
    <row r="22" spans="2:17" x14ac:dyDescent="0.25">
      <c r="C22" s="44" t="s">
        <v>62</v>
      </c>
      <c r="D22" s="44"/>
      <c r="E22" s="44"/>
      <c r="F22" s="44"/>
      <c r="G22" s="44"/>
      <c r="H22" s="44"/>
      <c r="I22" s="44"/>
      <c r="J22" s="44"/>
      <c r="K22" s="44"/>
      <c r="L22" s="2"/>
      <c r="M22" s="2"/>
      <c r="N22" s="2"/>
    </row>
    <row r="23" spans="2:17" x14ac:dyDescent="0.25">
      <c r="C23" s="46" t="s">
        <v>1</v>
      </c>
      <c r="D23" s="46"/>
      <c r="E23" s="46"/>
      <c r="F23" s="46"/>
      <c r="H23" s="46" t="s">
        <v>3</v>
      </c>
      <c r="I23" s="46"/>
      <c r="J23" s="46"/>
      <c r="K23" s="46"/>
    </row>
    <row r="24" spans="2:17" x14ac:dyDescent="0.25">
      <c r="C24" s="4" t="s">
        <v>2</v>
      </c>
      <c r="D24" s="4" t="s">
        <v>0</v>
      </c>
      <c r="E24" s="4" t="s">
        <v>37</v>
      </c>
      <c r="F24" s="4" t="s">
        <v>38</v>
      </c>
      <c r="H24" s="4" t="s">
        <v>2</v>
      </c>
      <c r="I24" s="4" t="s">
        <v>0</v>
      </c>
      <c r="J24" s="4" t="s">
        <v>37</v>
      </c>
      <c r="K24" s="4" t="s">
        <v>38</v>
      </c>
    </row>
    <row r="25" spans="2:17" x14ac:dyDescent="0.25">
      <c r="C25" s="2">
        <f>AVERAGE(C15:E15)</f>
        <v>0.21607485649105559</v>
      </c>
      <c r="D25" s="2">
        <f>AVERAGE(G15:I15)</f>
        <v>0.15987684660539908</v>
      </c>
      <c r="E25" s="2">
        <f>AVERAGE(K15:M15)</f>
        <v>0.43938312019511655</v>
      </c>
      <c r="F25" s="2">
        <f>AVERAGE(O15:Q15)</f>
        <v>0.35388053749779758</v>
      </c>
      <c r="H25" s="2">
        <f>STDEV(C15:E15)</f>
        <v>7.2160518958798076E-2</v>
      </c>
      <c r="I25" s="2">
        <f>STDEV(G15:I15)</f>
        <v>5.942546546210186E-2</v>
      </c>
      <c r="J25" s="2">
        <f>STDEV(K15:M15)</f>
        <v>0.16821102038393751</v>
      </c>
      <c r="K25" s="2">
        <f>STDEV(O15:Q15)</f>
        <v>8.3431060882379379E-2</v>
      </c>
    </row>
    <row r="26" spans="2:17" x14ac:dyDescent="0.25">
      <c r="C26" s="2">
        <f>AVERAGE(C16:E16)</f>
        <v>2.6043357166482739</v>
      </c>
      <c r="D26" s="2">
        <f>AVERAGE(G16:I16)</f>
        <v>0.5282860225224808</v>
      </c>
      <c r="E26" s="2">
        <f>AVERAGE(K16:M16)</f>
        <v>3.1617408400025968</v>
      </c>
      <c r="F26" s="2">
        <f>AVERAGE(O16:Q16)</f>
        <v>0.82238275852475595</v>
      </c>
      <c r="H26" s="2">
        <f>STDEV(C16:E16)</f>
        <v>0.88296168570633249</v>
      </c>
      <c r="I26" s="2">
        <f>STDEV(G16:I16)</f>
        <v>0.38004527192160992</v>
      </c>
      <c r="J26" s="2">
        <f>STDEV(K16:M16)</f>
        <v>1.6065037836726845</v>
      </c>
      <c r="K26" s="2">
        <f>STDEV(O16:Q16)</f>
        <v>0.18183567338922377</v>
      </c>
    </row>
    <row r="27" spans="2:17" x14ac:dyDescent="0.25">
      <c r="C27" s="2">
        <f>AVERAGE(C17:E17)</f>
        <v>19.047477735634423</v>
      </c>
      <c r="D27" s="2">
        <f>AVERAGE(G17:I17)</f>
        <v>6.3491386372137155</v>
      </c>
      <c r="E27" s="2">
        <f>AVERAGE(K17:M17)</f>
        <v>19.57662929406273</v>
      </c>
      <c r="F27" s="2">
        <f>AVERAGE(O17:Q17)</f>
        <v>13.227428832855741</v>
      </c>
      <c r="H27" s="2">
        <f>STDEV(C17:E17)</f>
        <v>4.1996247284343573</v>
      </c>
      <c r="I27" s="2">
        <f>STDEV(G17:I17)</f>
        <v>3.1746311430516267</v>
      </c>
      <c r="J27" s="2">
        <f>STDEV(K17:M17)</f>
        <v>2.4246747050943069</v>
      </c>
      <c r="K27" s="2">
        <f>STDEV(O17:Q17)</f>
        <v>2.4245937574726444</v>
      </c>
    </row>
    <row r="28" spans="2:17" x14ac:dyDescent="0.25">
      <c r="C28" s="2">
        <f>AVERAGE(C18:E18)</f>
        <v>100</v>
      </c>
      <c r="D28" s="2">
        <f>AVERAGE(G18:I18)</f>
        <v>47.089851900624105</v>
      </c>
      <c r="E28" s="2">
        <f>AVERAGE(K18:M18)</f>
        <v>97.354427679838253</v>
      </c>
      <c r="F28" s="2">
        <f>AVERAGE(O18:Q18)</f>
        <v>70.370294807711929</v>
      </c>
      <c r="H28" s="2">
        <f>STDEV(C18:E18)</f>
        <v>8.3990391513138913</v>
      </c>
      <c r="I28" s="2">
        <f>STDEV(G18:I18)</f>
        <v>3.304238581635158</v>
      </c>
      <c r="J28" s="2">
        <f>STDEV(K18:M18)</f>
        <v>3.3042385816351634</v>
      </c>
      <c r="K28" s="2">
        <f>STDEV(O18:Q18)</f>
        <v>6.4149791949297414</v>
      </c>
    </row>
    <row r="29" spans="2:17" x14ac:dyDescent="0.25">
      <c r="C29" s="2">
        <f>AVERAGE(C19:E19)</f>
        <v>7.9364078405188252</v>
      </c>
      <c r="D29" s="2">
        <f>AVERAGE(G19:I19)</f>
        <v>78.306764472224017</v>
      </c>
      <c r="E29" s="2">
        <f>AVERAGE(K19:M19)</f>
        <v>6.8827415231577218</v>
      </c>
      <c r="F29" s="2">
        <f>AVERAGE(O19:Q19)</f>
        <v>87.83056516403451</v>
      </c>
      <c r="H29" s="2">
        <f>STDEV(C19:E19)</f>
        <v>1.5873619401979855</v>
      </c>
      <c r="I29" s="2">
        <f>STDEV(G19:I19)</f>
        <v>4.5820515090230387</v>
      </c>
      <c r="J29" s="2">
        <f>STDEV(K19:M19)</f>
        <v>3.2966509927671384</v>
      </c>
      <c r="K29" s="2">
        <f>STDEV(O19:Q19)</f>
        <v>6.4150556823397915</v>
      </c>
    </row>
  </sheetData>
  <mergeCells count="16">
    <mergeCell ref="S9:X9"/>
    <mergeCell ref="C12:Q12"/>
    <mergeCell ref="C22:K22"/>
    <mergeCell ref="C4:E4"/>
    <mergeCell ref="G4:I4"/>
    <mergeCell ref="K4:M4"/>
    <mergeCell ref="O4:Q4"/>
    <mergeCell ref="S4:V4"/>
    <mergeCell ref="X4:AA4"/>
    <mergeCell ref="C3:Q3"/>
    <mergeCell ref="H23:K23"/>
    <mergeCell ref="C13:E13"/>
    <mergeCell ref="G13:I13"/>
    <mergeCell ref="K13:M13"/>
    <mergeCell ref="O13:Q13"/>
    <mergeCell ref="C23:F23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Y42"/>
  <sheetViews>
    <sheetView tabSelected="1" topLeftCell="B1" workbookViewId="0">
      <selection activeCell="K35" sqref="K35"/>
    </sheetView>
  </sheetViews>
  <sheetFormatPr defaultRowHeight="15" x14ac:dyDescent="0.25"/>
  <cols>
    <col min="2" max="2" width="14" customWidth="1"/>
    <col min="24" max="24" width="7.5703125" customWidth="1"/>
  </cols>
  <sheetData>
    <row r="3" spans="2:25" x14ac:dyDescent="0.25">
      <c r="C3" s="47" t="s">
        <v>43</v>
      </c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</row>
    <row r="4" spans="2:25" x14ac:dyDescent="0.25">
      <c r="C4" s="46" t="s">
        <v>4</v>
      </c>
      <c r="D4" s="46"/>
      <c r="E4" s="46"/>
      <c r="F4" s="21"/>
      <c r="G4" s="46" t="s">
        <v>0</v>
      </c>
      <c r="H4" s="46"/>
      <c r="I4" s="46"/>
      <c r="J4" s="21"/>
      <c r="K4" s="46" t="s">
        <v>37</v>
      </c>
      <c r="L4" s="46"/>
      <c r="M4" s="46"/>
      <c r="N4" s="21"/>
      <c r="O4" s="46" t="s">
        <v>38</v>
      </c>
      <c r="P4" s="46"/>
      <c r="Q4" s="46"/>
    </row>
    <row r="5" spans="2:25" x14ac:dyDescent="0.25">
      <c r="B5" s="21" t="s">
        <v>8</v>
      </c>
      <c r="C5" s="21" t="s">
        <v>5</v>
      </c>
      <c r="D5" s="21" t="s">
        <v>6</v>
      </c>
      <c r="E5" s="21" t="s">
        <v>7</v>
      </c>
      <c r="F5" s="21"/>
      <c r="G5" s="21" t="s">
        <v>5</v>
      </c>
      <c r="H5" s="21" t="s">
        <v>6</v>
      </c>
      <c r="I5" s="21" t="s">
        <v>7</v>
      </c>
      <c r="K5" s="21" t="s">
        <v>5</v>
      </c>
      <c r="L5" s="21" t="s">
        <v>6</v>
      </c>
      <c r="M5" s="21" t="s">
        <v>7</v>
      </c>
      <c r="N5" s="21"/>
      <c r="O5" s="21" t="s">
        <v>5</v>
      </c>
      <c r="P5" s="21" t="s">
        <v>6</v>
      </c>
      <c r="Q5" s="21" t="s">
        <v>7</v>
      </c>
    </row>
    <row r="6" spans="2:25" x14ac:dyDescent="0.25">
      <c r="B6" s="24">
        <v>3</v>
      </c>
      <c r="C6">
        <v>223.9</v>
      </c>
      <c r="D6">
        <v>203.3</v>
      </c>
      <c r="E6">
        <v>174.6</v>
      </c>
      <c r="G6">
        <v>187</v>
      </c>
      <c r="H6">
        <v>120.2</v>
      </c>
      <c r="I6">
        <v>182.5</v>
      </c>
      <c r="K6">
        <v>90.87</v>
      </c>
      <c r="L6">
        <v>106.4</v>
      </c>
      <c r="M6">
        <v>154</v>
      </c>
      <c r="O6">
        <v>140.6</v>
      </c>
      <c r="P6">
        <v>210.7</v>
      </c>
      <c r="Q6">
        <v>98.1</v>
      </c>
    </row>
    <row r="7" spans="2:25" x14ac:dyDescent="0.25">
      <c r="B7" s="24">
        <v>4</v>
      </c>
      <c r="C7">
        <v>564.1</v>
      </c>
      <c r="D7">
        <v>820</v>
      </c>
      <c r="E7">
        <v>1130.5</v>
      </c>
      <c r="G7">
        <v>1022</v>
      </c>
      <c r="H7">
        <v>633.29999999999995</v>
      </c>
      <c r="I7">
        <v>904.9</v>
      </c>
      <c r="K7">
        <v>151.9</v>
      </c>
      <c r="L7">
        <v>164.8</v>
      </c>
      <c r="M7">
        <v>130.30000000000001</v>
      </c>
      <c r="O7">
        <v>195.3</v>
      </c>
      <c r="P7">
        <v>333.6</v>
      </c>
      <c r="Q7">
        <v>205.5</v>
      </c>
    </row>
    <row r="8" spans="2:25" x14ac:dyDescent="0.25">
      <c r="B8" s="24">
        <v>5</v>
      </c>
      <c r="C8">
        <v>6305</v>
      </c>
      <c r="D8">
        <v>5516.8</v>
      </c>
      <c r="E8">
        <v>3152.5</v>
      </c>
      <c r="G8">
        <v>788.1</v>
      </c>
      <c r="H8">
        <v>1576.2</v>
      </c>
      <c r="I8">
        <v>3152.5</v>
      </c>
      <c r="K8">
        <v>3940.6</v>
      </c>
      <c r="L8">
        <v>5516.8</v>
      </c>
      <c r="M8">
        <v>3940.6</v>
      </c>
      <c r="O8">
        <v>3940.6</v>
      </c>
      <c r="P8">
        <v>2364.3000000000002</v>
      </c>
      <c r="Q8">
        <v>4728.7</v>
      </c>
    </row>
    <row r="9" spans="2:25" x14ac:dyDescent="0.25">
      <c r="B9" s="24">
        <v>6</v>
      </c>
      <c r="C9">
        <v>41770.6</v>
      </c>
      <c r="D9">
        <v>44135</v>
      </c>
      <c r="E9">
        <v>40194.300000000003</v>
      </c>
      <c r="G9">
        <v>13398.1</v>
      </c>
      <c r="H9">
        <v>16550.599999999999</v>
      </c>
      <c r="I9">
        <v>19703.099999999999</v>
      </c>
      <c r="K9">
        <v>39406.199999999997</v>
      </c>
      <c r="L9">
        <v>43346.8</v>
      </c>
      <c r="M9">
        <v>40982.5</v>
      </c>
      <c r="O9">
        <v>20491.2</v>
      </c>
      <c r="P9">
        <v>22855.599999999999</v>
      </c>
      <c r="Q9">
        <v>19703.099999999999</v>
      </c>
    </row>
    <row r="10" spans="2:25" x14ac:dyDescent="0.25">
      <c r="B10" s="24">
        <v>7</v>
      </c>
      <c r="C10" s="25">
        <v>49651.8</v>
      </c>
      <c r="D10" s="25">
        <v>52804.3</v>
      </c>
      <c r="E10" s="25">
        <v>45711.199999999997</v>
      </c>
      <c r="G10">
        <v>40194.300000000003</v>
      </c>
      <c r="H10">
        <v>41770.6</v>
      </c>
      <c r="I10">
        <v>44923.1</v>
      </c>
      <c r="K10">
        <v>52804.3</v>
      </c>
      <c r="L10">
        <v>52804.3</v>
      </c>
      <c r="M10">
        <v>45711.199999999997</v>
      </c>
      <c r="O10">
        <v>48863.7</v>
      </c>
      <c r="P10">
        <v>43346.8</v>
      </c>
      <c r="Q10">
        <v>51228.1</v>
      </c>
      <c r="S10" s="48" t="s">
        <v>54</v>
      </c>
      <c r="T10" s="48"/>
      <c r="U10" s="48"/>
      <c r="V10" s="48"/>
      <c r="W10" s="48"/>
      <c r="X10" s="48"/>
      <c r="Y10" s="25">
        <f>AVERAGE(C10:E10)</f>
        <v>49389.1</v>
      </c>
    </row>
    <row r="13" spans="2:25" x14ac:dyDescent="0.25">
      <c r="C13" s="45" t="s">
        <v>40</v>
      </c>
      <c r="D13" s="45"/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</row>
    <row r="14" spans="2:25" x14ac:dyDescent="0.25">
      <c r="C14" s="46" t="s">
        <v>4</v>
      </c>
      <c r="D14" s="46"/>
      <c r="E14" s="46"/>
      <c r="F14" s="4"/>
      <c r="G14" s="46" t="s">
        <v>0</v>
      </c>
      <c r="H14" s="46"/>
      <c r="I14" s="46"/>
      <c r="J14" s="4"/>
      <c r="K14" s="46" t="s">
        <v>37</v>
      </c>
      <c r="L14" s="46"/>
      <c r="M14" s="46"/>
      <c r="N14" s="4"/>
      <c r="O14" s="46" t="s">
        <v>38</v>
      </c>
      <c r="P14" s="46"/>
      <c r="Q14" s="46"/>
      <c r="R14" s="1"/>
    </row>
    <row r="15" spans="2:25" x14ac:dyDescent="0.25">
      <c r="B15" s="4" t="s">
        <v>8</v>
      </c>
      <c r="C15" s="4" t="s">
        <v>5</v>
      </c>
      <c r="D15" s="4" t="s">
        <v>6</v>
      </c>
      <c r="E15" s="4" t="s">
        <v>7</v>
      </c>
      <c r="F15" s="4"/>
      <c r="G15" s="4" t="s">
        <v>5</v>
      </c>
      <c r="H15" s="4" t="s">
        <v>6</v>
      </c>
      <c r="I15" s="4" t="s">
        <v>7</v>
      </c>
      <c r="K15" s="4" t="s">
        <v>5</v>
      </c>
      <c r="L15" s="4" t="s">
        <v>6</v>
      </c>
      <c r="M15" s="4" t="s">
        <v>7</v>
      </c>
      <c r="N15" s="4"/>
      <c r="O15" s="4" t="s">
        <v>5</v>
      </c>
      <c r="P15" s="4" t="s">
        <v>6</v>
      </c>
      <c r="Q15" s="4" t="s">
        <v>7</v>
      </c>
      <c r="R15" s="1"/>
    </row>
    <row r="16" spans="2:25" x14ac:dyDescent="0.25">
      <c r="B16" s="2">
        <v>3</v>
      </c>
      <c r="C16">
        <f>C6/49389*100</f>
        <v>0.4533398125088583</v>
      </c>
      <c r="D16">
        <f t="shared" ref="D16:E16" si="0">D6/49389*100</f>
        <v>0.41163012006722149</v>
      </c>
      <c r="E16">
        <f t="shared" si="0"/>
        <v>0.35352001457814491</v>
      </c>
      <c r="G16">
        <f t="shared" ref="G16:Q16" si="1">G6/49389*100</f>
        <v>0.37862681973718842</v>
      </c>
      <c r="H16">
        <f t="shared" si="1"/>
        <v>0.2433740306545992</v>
      </c>
      <c r="I16">
        <f t="shared" si="1"/>
        <v>0.36951547915527749</v>
      </c>
      <c r="K16">
        <f t="shared" si="1"/>
        <v>0.18398833748405516</v>
      </c>
      <c r="L16">
        <f t="shared" si="1"/>
        <v>0.21543258620340563</v>
      </c>
      <c r="M16">
        <f t="shared" si="1"/>
        <v>0.31181032213650811</v>
      </c>
      <c r="O16">
        <f t="shared" si="1"/>
        <v>0.28467877462592883</v>
      </c>
      <c r="P16">
        <f t="shared" si="1"/>
        <v>0.42661321346858611</v>
      </c>
      <c r="Q16">
        <f t="shared" si="1"/>
        <v>0.19862722468565874</v>
      </c>
    </row>
    <row r="17" spans="2:17" x14ac:dyDescent="0.25">
      <c r="B17" s="2">
        <v>4</v>
      </c>
      <c r="C17">
        <f t="shared" ref="C17:E17" si="2">C7/49389*100</f>
        <v>1.1421571605013261</v>
      </c>
      <c r="D17">
        <f t="shared" si="2"/>
        <v>1.6602887282593288</v>
      </c>
      <c r="E17">
        <f t="shared" si="2"/>
        <v>2.2889712284111847</v>
      </c>
      <c r="G17">
        <f t="shared" ref="G17:Q17" si="3">G7/49389*100</f>
        <v>2.0692866832695538</v>
      </c>
      <c r="H17">
        <f t="shared" si="3"/>
        <v>1.2822693312276012</v>
      </c>
      <c r="I17">
        <f t="shared" si="3"/>
        <v>1.8321893539047156</v>
      </c>
      <c r="K17">
        <f t="shared" si="3"/>
        <v>0.30755836319828306</v>
      </c>
      <c r="L17">
        <f t="shared" si="3"/>
        <v>0.33367753953309442</v>
      </c>
      <c r="M17">
        <f t="shared" si="3"/>
        <v>0.26382392840511049</v>
      </c>
      <c r="O17">
        <f t="shared" si="3"/>
        <v>0.39543218125493534</v>
      </c>
      <c r="P17">
        <f t="shared" si="3"/>
        <v>0.67545404847233192</v>
      </c>
      <c r="Q17">
        <f t="shared" si="3"/>
        <v>0.41608455324060012</v>
      </c>
    </row>
    <row r="18" spans="2:17" x14ac:dyDescent="0.25">
      <c r="B18" s="2">
        <v>5</v>
      </c>
      <c r="C18">
        <f t="shared" ref="C18:E18" si="4">C8/49389*100</f>
        <v>12.766000526433011</v>
      </c>
      <c r="D18">
        <f t="shared" si="4"/>
        <v>11.170098604952521</v>
      </c>
      <c r="E18">
        <f t="shared" si="4"/>
        <v>6.3830002632165055</v>
      </c>
      <c r="G18">
        <f t="shared" ref="G18:Q18" si="5">G8/49389*100</f>
        <v>1.5956994472453381</v>
      </c>
      <c r="H18">
        <f t="shared" si="5"/>
        <v>3.1913988944906762</v>
      </c>
      <c r="I18">
        <f t="shared" si="5"/>
        <v>6.3830002632165055</v>
      </c>
      <c r="K18">
        <f t="shared" si="5"/>
        <v>7.9786997104618438</v>
      </c>
      <c r="L18">
        <f t="shared" si="5"/>
        <v>11.170098604952521</v>
      </c>
      <c r="M18">
        <f t="shared" si="5"/>
        <v>7.9786997104618438</v>
      </c>
      <c r="O18">
        <f t="shared" si="5"/>
        <v>7.9786997104618438</v>
      </c>
      <c r="P18">
        <f t="shared" si="5"/>
        <v>4.7870983417360149</v>
      </c>
      <c r="Q18">
        <f t="shared" si="5"/>
        <v>9.5743991577071803</v>
      </c>
    </row>
    <row r="19" spans="2:17" x14ac:dyDescent="0.25">
      <c r="B19" s="2">
        <v>6</v>
      </c>
      <c r="C19">
        <f t="shared" ref="C19:E19" si="6">C9/49389*100</f>
        <v>84.574702869059919</v>
      </c>
      <c r="D19">
        <f t="shared" si="6"/>
        <v>89.362003685031084</v>
      </c>
      <c r="E19">
        <f t="shared" si="6"/>
        <v>81.383101500334092</v>
      </c>
      <c r="G19">
        <f t="shared" ref="G19:Q19" si="7">G9/49389*100</f>
        <v>27.127700500111363</v>
      </c>
      <c r="H19">
        <f t="shared" si="7"/>
        <v>33.510700763327861</v>
      </c>
      <c r="I19">
        <f t="shared" si="7"/>
        <v>39.89370102654437</v>
      </c>
      <c r="K19">
        <f t="shared" si="7"/>
        <v>79.787402053088741</v>
      </c>
      <c r="L19">
        <f t="shared" si="7"/>
        <v>87.766101763550594</v>
      </c>
      <c r="M19">
        <f t="shared" si="7"/>
        <v>82.979003421814582</v>
      </c>
      <c r="O19">
        <f t="shared" si="7"/>
        <v>41.489400473789715</v>
      </c>
      <c r="P19">
        <f t="shared" si="7"/>
        <v>46.276701289760872</v>
      </c>
      <c r="Q19">
        <f t="shared" si="7"/>
        <v>39.89370102654437</v>
      </c>
    </row>
    <row r="20" spans="2:17" x14ac:dyDescent="0.25">
      <c r="B20" s="2">
        <v>7</v>
      </c>
      <c r="C20">
        <f t="shared" ref="C20:E20" si="8">C10/49389*100</f>
        <v>100.53210228998361</v>
      </c>
      <c r="D20">
        <f t="shared" si="8"/>
        <v>106.91510255320011</v>
      </c>
      <c r="E20">
        <f t="shared" si="8"/>
        <v>92.553402579521745</v>
      </c>
      <c r="G20">
        <f t="shared" ref="G20:Q20" si="9">G10/49389*100</f>
        <v>81.383101500334092</v>
      </c>
      <c r="H20">
        <f t="shared" si="9"/>
        <v>84.574702869059919</v>
      </c>
      <c r="I20">
        <f t="shared" si="9"/>
        <v>90.957703132276407</v>
      </c>
      <c r="K20">
        <f t="shared" si="9"/>
        <v>106.91510255320011</v>
      </c>
      <c r="L20">
        <f t="shared" si="9"/>
        <v>106.91510255320011</v>
      </c>
      <c r="M20">
        <f t="shared" si="9"/>
        <v>92.553402579521745</v>
      </c>
      <c r="O20">
        <f t="shared" si="9"/>
        <v>98.936402842738261</v>
      </c>
      <c r="P20">
        <f t="shared" si="9"/>
        <v>87.766101763550594</v>
      </c>
      <c r="Q20">
        <f t="shared" si="9"/>
        <v>103.72370365870943</v>
      </c>
    </row>
    <row r="23" spans="2:17" x14ac:dyDescent="0.25">
      <c r="C23" s="45" t="s">
        <v>62</v>
      </c>
      <c r="D23" s="45"/>
      <c r="E23" s="45"/>
      <c r="F23" s="45"/>
      <c r="G23" s="45"/>
      <c r="H23" s="45"/>
      <c r="I23" s="45"/>
      <c r="J23" s="45"/>
      <c r="K23" s="45"/>
    </row>
    <row r="24" spans="2:17" x14ac:dyDescent="0.25">
      <c r="C24" s="46" t="s">
        <v>1</v>
      </c>
      <c r="D24" s="46"/>
      <c r="E24" s="46"/>
      <c r="F24" s="46"/>
      <c r="H24" s="46" t="s">
        <v>3</v>
      </c>
      <c r="I24" s="46"/>
      <c r="J24" s="46"/>
      <c r="K24" s="46"/>
    </row>
    <row r="25" spans="2:17" x14ac:dyDescent="0.25">
      <c r="C25" s="4" t="s">
        <v>2</v>
      </c>
      <c r="D25" s="4" t="s">
        <v>0</v>
      </c>
      <c r="E25" s="4" t="s">
        <v>37</v>
      </c>
      <c r="F25" s="4" t="s">
        <v>38</v>
      </c>
      <c r="H25" s="4" t="s">
        <v>2</v>
      </c>
      <c r="I25" s="4" t="s">
        <v>0</v>
      </c>
      <c r="J25" s="4" t="s">
        <v>37</v>
      </c>
      <c r="K25" s="4" t="s">
        <v>38</v>
      </c>
    </row>
    <row r="26" spans="2:17" x14ac:dyDescent="0.25">
      <c r="C26" s="2">
        <f t="shared" ref="C26:F30" si="10">AVERAGE(C16:E16)</f>
        <v>0.4061633157180749</v>
      </c>
      <c r="D26" s="24">
        <f>AVERAGE(G16:I16)</f>
        <v>0.33050544318235503</v>
      </c>
      <c r="E26" s="24">
        <f>AVERAGE(K16:M16)</f>
        <v>0.23707708194132296</v>
      </c>
      <c r="F26" s="24">
        <f>AVERAGE(O16:Q16)</f>
        <v>0.30330640426005789</v>
      </c>
      <c r="H26" s="2">
        <f t="shared" ref="H26:K30" si="11">STDEV(C16:E16)</f>
        <v>5.0133945357172464E-2</v>
      </c>
      <c r="I26" s="24">
        <f>STDEV(G16:I16)</f>
        <v>7.559541268232732E-2</v>
      </c>
      <c r="J26" s="24">
        <f>STDEV(K16:M16)</f>
        <v>6.660313871683908E-2</v>
      </c>
      <c r="K26" s="24">
        <f>STDEV(O16:Q16)</f>
        <v>0.11512881572252863</v>
      </c>
    </row>
    <row r="27" spans="2:17" x14ac:dyDescent="0.25">
      <c r="C27" s="24">
        <f t="shared" si="10"/>
        <v>1.69713903905728</v>
      </c>
      <c r="D27" s="24">
        <f t="shared" ref="D27:D30" si="12">AVERAGE(G17:I17)</f>
        <v>1.7279151228006235</v>
      </c>
      <c r="E27" s="24">
        <f t="shared" ref="E27:E30" si="13">AVERAGE(K17:M17)</f>
        <v>0.30168661037882932</v>
      </c>
      <c r="F27" s="24">
        <f t="shared" ref="F27:F30" si="14">AVERAGE(O17:Q17)</f>
        <v>0.49565692765595576</v>
      </c>
      <c r="H27" s="24">
        <f t="shared" si="11"/>
        <v>0.57429442417928589</v>
      </c>
      <c r="I27" s="24">
        <f t="shared" ref="I27:I30" si="15">STDEV(G17:I17)</f>
        <v>0.40373743269363094</v>
      </c>
      <c r="J27" s="24">
        <f t="shared" ref="J27:J30" si="16">STDEV(K17:M17)</f>
        <v>3.5295040130087295E-2</v>
      </c>
      <c r="K27" s="24">
        <f t="shared" ref="K27:K30" si="17">STDEV(O17:Q17)</f>
        <v>0.15605090069446081</v>
      </c>
    </row>
    <row r="28" spans="2:17" x14ac:dyDescent="0.25">
      <c r="C28" s="24">
        <f t="shared" si="10"/>
        <v>10.106366464867346</v>
      </c>
      <c r="D28" s="24">
        <f t="shared" si="12"/>
        <v>3.72336620165084</v>
      </c>
      <c r="E28" s="24">
        <f t="shared" si="13"/>
        <v>9.0424993419587363</v>
      </c>
      <c r="F28" s="24">
        <f t="shared" si="14"/>
        <v>7.44673240330168</v>
      </c>
      <c r="H28" s="24">
        <f t="shared" si="11"/>
        <v>3.3217943403292018</v>
      </c>
      <c r="I28" s="24">
        <f t="shared" si="15"/>
        <v>2.4375816268517001</v>
      </c>
      <c r="J28" s="24">
        <f t="shared" si="16"/>
        <v>1.8425550108256659</v>
      </c>
      <c r="K28" s="24">
        <f t="shared" si="17"/>
        <v>2.4375816268517005</v>
      </c>
    </row>
    <row r="29" spans="2:17" x14ac:dyDescent="0.25">
      <c r="C29" s="24">
        <f t="shared" si="10"/>
        <v>85.106602684808365</v>
      </c>
      <c r="D29" s="24">
        <f t="shared" si="12"/>
        <v>33.510700763327861</v>
      </c>
      <c r="E29" s="24">
        <f t="shared" si="13"/>
        <v>83.510835746151301</v>
      </c>
      <c r="F29" s="24">
        <f t="shared" si="14"/>
        <v>42.553267596698312</v>
      </c>
      <c r="H29" s="24">
        <f t="shared" si="11"/>
        <v>4.015956682875891</v>
      </c>
      <c r="I29" s="24">
        <f t="shared" si="15"/>
        <v>6.3830002632165259</v>
      </c>
      <c r="J29" s="24">
        <f t="shared" si="16"/>
        <v>4.0158494099428168</v>
      </c>
      <c r="K29" s="24">
        <f t="shared" si="17"/>
        <v>3.3218267612053247</v>
      </c>
    </row>
    <row r="30" spans="2:17" x14ac:dyDescent="0.25">
      <c r="C30" s="24">
        <f t="shared" si="10"/>
        <v>100.00020247423515</v>
      </c>
      <c r="D30" s="24">
        <f t="shared" si="12"/>
        <v>85.638502500556797</v>
      </c>
      <c r="E30" s="24">
        <f t="shared" si="13"/>
        <v>102.12786922864065</v>
      </c>
      <c r="F30" s="24">
        <f t="shared" si="14"/>
        <v>96.808736088332765</v>
      </c>
      <c r="H30" s="24">
        <f t="shared" si="11"/>
        <v>7.195609396985307</v>
      </c>
      <c r="I30" s="24">
        <f t="shared" si="15"/>
        <v>4.8751411615026896</v>
      </c>
      <c r="J30" s="24">
        <f t="shared" si="16"/>
        <v>8.2917313458238482</v>
      </c>
      <c r="K30" s="24">
        <f t="shared" si="17"/>
        <v>8.1888026551166799</v>
      </c>
    </row>
    <row r="32" spans="2:17" x14ac:dyDescent="0.25">
      <c r="C32" s="24"/>
      <c r="D32" s="24"/>
      <c r="E32" s="24"/>
      <c r="G32" s="24"/>
      <c r="H32" s="24"/>
      <c r="I32" s="24"/>
      <c r="K32" s="24"/>
      <c r="L32" s="24"/>
      <c r="M32" s="24"/>
      <c r="O32" s="24"/>
      <c r="P32" s="24"/>
      <c r="Q32" s="24"/>
    </row>
    <row r="33" spans="3:17" x14ac:dyDescent="0.25">
      <c r="C33" s="24"/>
      <c r="D33" s="24"/>
      <c r="E33" s="24"/>
      <c r="G33" s="24"/>
      <c r="H33" s="24"/>
      <c r="I33" s="24"/>
      <c r="K33" s="24"/>
      <c r="L33" s="24"/>
      <c r="M33" s="24"/>
      <c r="O33" s="24"/>
      <c r="P33" s="24"/>
      <c r="Q33" s="24"/>
    </row>
    <row r="34" spans="3:17" x14ac:dyDescent="0.25">
      <c r="C34" s="24"/>
      <c r="D34" s="24"/>
      <c r="E34" s="24"/>
      <c r="G34" s="24"/>
      <c r="H34" s="24"/>
      <c r="I34" s="24"/>
      <c r="K34" s="24"/>
      <c r="L34" s="24"/>
      <c r="M34" s="24"/>
      <c r="O34" s="24"/>
      <c r="P34" s="24"/>
      <c r="Q34" s="24"/>
    </row>
    <row r="35" spans="3:17" x14ac:dyDescent="0.25">
      <c r="C35" s="24"/>
      <c r="D35" s="24"/>
      <c r="E35" s="24"/>
      <c r="G35" s="24"/>
      <c r="H35" s="24"/>
      <c r="I35" s="24"/>
      <c r="K35" s="24"/>
      <c r="L35" s="24"/>
      <c r="M35" s="24"/>
      <c r="O35" s="24"/>
      <c r="P35" s="24"/>
      <c r="Q35" s="24"/>
    </row>
    <row r="36" spans="3:17" x14ac:dyDescent="0.25">
      <c r="C36" s="24"/>
      <c r="D36" s="24"/>
      <c r="E36" s="24"/>
      <c r="G36" s="24"/>
      <c r="H36" s="24"/>
      <c r="I36" s="24"/>
      <c r="K36" s="24"/>
      <c r="L36" s="24"/>
      <c r="M36" s="24"/>
      <c r="O36" s="24"/>
      <c r="P36" s="24"/>
      <c r="Q36" s="24"/>
    </row>
    <row r="38" spans="3:17" x14ac:dyDescent="0.25"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</row>
    <row r="39" spans="3:17" x14ac:dyDescent="0.25"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</row>
    <row r="40" spans="3:17" x14ac:dyDescent="0.25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</row>
    <row r="41" spans="3:17" x14ac:dyDescent="0.25"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</row>
    <row r="42" spans="3:17" x14ac:dyDescent="0.25"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</row>
  </sheetData>
  <mergeCells count="14">
    <mergeCell ref="S10:X10"/>
    <mergeCell ref="C23:K23"/>
    <mergeCell ref="C13:Q13"/>
    <mergeCell ref="C3:Q3"/>
    <mergeCell ref="C4:E4"/>
    <mergeCell ref="G4:I4"/>
    <mergeCell ref="K4:M4"/>
    <mergeCell ref="O4:Q4"/>
    <mergeCell ref="O14:Q14"/>
    <mergeCell ref="C24:F24"/>
    <mergeCell ref="H24:K24"/>
    <mergeCell ref="C14:E14"/>
    <mergeCell ref="G14:I14"/>
    <mergeCell ref="K14:M14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3"/>
  <sheetViews>
    <sheetView topLeftCell="A2" workbookViewId="0">
      <selection activeCell="G28" sqref="G28"/>
    </sheetView>
  </sheetViews>
  <sheetFormatPr defaultRowHeight="15" x14ac:dyDescent="0.25"/>
  <cols>
    <col min="2" max="2" width="8.140625" customWidth="1"/>
    <col min="5" max="5" width="12.42578125" customWidth="1"/>
  </cols>
  <sheetData>
    <row r="2" spans="1:10" x14ac:dyDescent="0.25">
      <c r="A2" s="1"/>
    </row>
    <row r="3" spans="1:10" x14ac:dyDescent="0.25">
      <c r="B3" s="37" t="s">
        <v>24</v>
      </c>
      <c r="C3" s="37"/>
      <c r="D3" s="37"/>
      <c r="E3" s="37"/>
      <c r="F3" s="37"/>
      <c r="G3" s="37"/>
      <c r="H3" s="37"/>
    </row>
    <row r="4" spans="1:10" x14ac:dyDescent="0.25">
      <c r="B4" s="49" t="s">
        <v>42</v>
      </c>
      <c r="C4" s="49"/>
      <c r="D4" s="49"/>
      <c r="E4" s="49"/>
      <c r="F4" s="49" t="s">
        <v>41</v>
      </c>
      <c r="G4" s="49"/>
      <c r="H4" s="49"/>
      <c r="I4" s="49"/>
    </row>
    <row r="5" spans="1:10" x14ac:dyDescent="0.25">
      <c r="B5" s="50" t="s">
        <v>65</v>
      </c>
      <c r="C5" s="50"/>
      <c r="D5" s="50"/>
      <c r="E5" s="3"/>
      <c r="F5" s="50" t="s">
        <v>65</v>
      </c>
      <c r="G5" s="50"/>
      <c r="H5" s="50"/>
      <c r="I5" s="3"/>
    </row>
    <row r="6" spans="1:10" x14ac:dyDescent="0.25">
      <c r="B6" s="6" t="s">
        <v>5</v>
      </c>
      <c r="C6" s="6" t="s">
        <v>6</v>
      </c>
      <c r="D6" s="6" t="s">
        <v>7</v>
      </c>
      <c r="E6" s="6"/>
      <c r="F6" s="6" t="s">
        <v>5</v>
      </c>
      <c r="G6" s="6" t="s">
        <v>6</v>
      </c>
      <c r="H6" s="6" t="s">
        <v>7</v>
      </c>
      <c r="I6" s="6"/>
    </row>
    <row r="7" spans="1:10" x14ac:dyDescent="0.25">
      <c r="B7" s="3">
        <v>49.750000000000007</v>
      </c>
      <c r="C7" s="3">
        <v>49.58</v>
      </c>
      <c r="D7" s="3">
        <v>51.5</v>
      </c>
      <c r="E7" s="3"/>
      <c r="F7" s="3">
        <v>0.75</v>
      </c>
      <c r="G7" s="3">
        <v>0.03</v>
      </c>
      <c r="H7" s="3">
        <v>0.95</v>
      </c>
      <c r="I7" s="3"/>
    </row>
    <row r="8" spans="1:10" x14ac:dyDescent="0.25">
      <c r="B8" s="3"/>
      <c r="C8" s="3"/>
      <c r="D8" s="3"/>
      <c r="E8" s="3"/>
      <c r="F8" s="3"/>
      <c r="G8" s="3"/>
      <c r="H8" s="3"/>
      <c r="I8" s="3"/>
    </row>
    <row r="9" spans="1:10" x14ac:dyDescent="0.25">
      <c r="B9" s="51" t="s">
        <v>10</v>
      </c>
      <c r="C9" s="51"/>
      <c r="D9" s="51"/>
      <c r="E9" s="3"/>
      <c r="F9" s="51" t="s">
        <v>10</v>
      </c>
      <c r="G9" s="51"/>
      <c r="H9" s="51"/>
      <c r="I9" s="3"/>
    </row>
    <row r="10" spans="1:10" x14ac:dyDescent="0.25">
      <c r="B10" s="6" t="s">
        <v>5</v>
      </c>
      <c r="C10" s="6" t="s">
        <v>6</v>
      </c>
      <c r="D10" s="6" t="s">
        <v>7</v>
      </c>
      <c r="E10" s="6"/>
      <c r="F10" s="6" t="s">
        <v>5</v>
      </c>
      <c r="G10" s="6" t="s">
        <v>6</v>
      </c>
      <c r="H10" s="6" t="s">
        <v>7</v>
      </c>
      <c r="I10" s="3"/>
    </row>
    <row r="11" spans="1:10" x14ac:dyDescent="0.25">
      <c r="B11" s="3">
        <v>57.71</v>
      </c>
      <c r="C11" s="3">
        <v>50.649999999999991</v>
      </c>
      <c r="D11" s="3">
        <v>51.3</v>
      </c>
      <c r="E11" s="3"/>
      <c r="F11" s="3">
        <v>56.1</v>
      </c>
      <c r="G11" s="3">
        <v>51.98</v>
      </c>
      <c r="H11" s="3">
        <v>53.55</v>
      </c>
      <c r="I11" s="3"/>
    </row>
    <row r="12" spans="1:10" x14ac:dyDescent="0.25">
      <c r="B12" s="3"/>
      <c r="C12" s="3"/>
      <c r="D12" s="3"/>
      <c r="E12" s="3"/>
      <c r="F12" s="3"/>
      <c r="G12" s="3"/>
      <c r="H12" s="3"/>
      <c r="I12" s="6"/>
    </row>
    <row r="13" spans="1:10" x14ac:dyDescent="0.25">
      <c r="B13" s="52" t="s">
        <v>11</v>
      </c>
      <c r="C13" s="52"/>
      <c r="D13" s="52"/>
      <c r="E13" s="3"/>
      <c r="F13" s="52" t="s">
        <v>11</v>
      </c>
      <c r="G13" s="52"/>
      <c r="H13" s="52"/>
      <c r="I13" s="3"/>
    </row>
    <row r="14" spans="1:10" x14ac:dyDescent="0.25">
      <c r="B14" s="6" t="s">
        <v>5</v>
      </c>
      <c r="C14" s="6" t="s">
        <v>6</v>
      </c>
      <c r="D14" s="6" t="s">
        <v>7</v>
      </c>
      <c r="E14" s="6"/>
      <c r="F14" s="6" t="s">
        <v>5</v>
      </c>
      <c r="G14" s="6" t="s">
        <v>6</v>
      </c>
      <c r="H14" s="6" t="s">
        <v>7</v>
      </c>
      <c r="I14" s="3"/>
    </row>
    <row r="15" spans="1:10" x14ac:dyDescent="0.25">
      <c r="B15" s="3">
        <v>55.71</v>
      </c>
      <c r="C15" s="34">
        <v>54.93</v>
      </c>
      <c r="D15" s="34">
        <v>53.13</v>
      </c>
      <c r="E15" s="34"/>
      <c r="F15" s="34">
        <v>52.03</v>
      </c>
      <c r="G15" s="34">
        <v>57.20000000000001</v>
      </c>
      <c r="H15" s="34">
        <v>53.25</v>
      </c>
      <c r="I15" s="3"/>
    </row>
    <row r="16" spans="1:10" x14ac:dyDescent="0.25">
      <c r="B16" s="3"/>
      <c r="C16" s="3"/>
      <c r="D16" s="3"/>
      <c r="E16" s="3"/>
      <c r="F16" s="3"/>
      <c r="G16" s="3"/>
      <c r="H16" s="3"/>
      <c r="I16" s="2"/>
      <c r="J16" s="2"/>
    </row>
    <row r="17" spans="2:10" x14ac:dyDescent="0.25">
      <c r="C17" s="21"/>
      <c r="D17" s="21"/>
      <c r="E17" s="21"/>
      <c r="F17" s="21"/>
      <c r="H17" s="21"/>
      <c r="I17" s="21"/>
      <c r="J17" s="21"/>
    </row>
    <row r="18" spans="2:10" x14ac:dyDescent="0.25">
      <c r="B18" s="5"/>
      <c r="C18" s="5"/>
      <c r="D18" s="5"/>
      <c r="F18" s="37" t="s">
        <v>59</v>
      </c>
      <c r="G18" s="37"/>
      <c r="H18" s="37"/>
      <c r="I18" s="37"/>
      <c r="J18" s="5"/>
    </row>
    <row r="19" spans="2:10" x14ac:dyDescent="0.25">
      <c r="B19" s="2"/>
      <c r="C19" s="2"/>
      <c r="D19" s="2"/>
      <c r="F19" s="46" t="s">
        <v>1</v>
      </c>
      <c r="G19" s="46"/>
      <c r="H19" s="46" t="s">
        <v>3</v>
      </c>
      <c r="I19" s="46"/>
      <c r="J19" s="2"/>
    </row>
    <row r="20" spans="2:10" x14ac:dyDescent="0.25">
      <c r="B20" s="2"/>
      <c r="C20" s="2"/>
      <c r="D20" s="2"/>
      <c r="F20" s="5" t="s">
        <v>2</v>
      </c>
      <c r="G20" s="21" t="s">
        <v>66</v>
      </c>
      <c r="H20" s="5" t="s">
        <v>2</v>
      </c>
      <c r="I20" s="21" t="s">
        <v>66</v>
      </c>
      <c r="J20" s="2"/>
    </row>
    <row r="21" spans="2:10" x14ac:dyDescent="0.25">
      <c r="B21" s="2"/>
      <c r="C21" s="2"/>
      <c r="D21" s="2"/>
      <c r="E21" s="25" t="s">
        <v>13</v>
      </c>
      <c r="F21" s="2">
        <f>AVERAGE(B7:D7)</f>
        <v>50.276666666666671</v>
      </c>
      <c r="G21" s="2">
        <f>AVERAGE(F7:H7)</f>
        <v>0.57666666666666666</v>
      </c>
      <c r="H21" s="2">
        <f>STDEV(B7:D7)</f>
        <v>1.0628421017880929</v>
      </c>
      <c r="I21" s="2">
        <f>STDEV(F7:H7)</f>
        <v>0.48387326164330813</v>
      </c>
      <c r="J21" s="2"/>
    </row>
    <row r="22" spans="2:10" x14ac:dyDescent="0.25">
      <c r="E22" s="32" t="s">
        <v>10</v>
      </c>
      <c r="F22" s="2">
        <f>AVERAGE(B11:D11)</f>
        <v>53.219999999999992</v>
      </c>
      <c r="G22" s="2">
        <f>AVERAGE(F11:H11)</f>
        <v>53.876666666666665</v>
      </c>
      <c r="H22" s="2">
        <f>STDEV(B11:D11)</f>
        <v>3.9020123013645192</v>
      </c>
      <c r="I22" s="2">
        <f>STDEV(F11:H11)</f>
        <v>2.0793348295388463</v>
      </c>
    </row>
    <row r="23" spans="2:10" x14ac:dyDescent="0.25">
      <c r="E23" s="33" t="s">
        <v>11</v>
      </c>
      <c r="F23" s="2">
        <f>AVERAGE(B15:D15)</f>
        <v>54.59</v>
      </c>
      <c r="G23" s="2">
        <f>AVERAGE(F15:H15)</f>
        <v>54.160000000000004</v>
      </c>
      <c r="H23" s="2">
        <f>STDEV(B15:D15)</f>
        <v>1.3231779925618461</v>
      </c>
      <c r="I23" s="2">
        <f>STDEV(F15:H15)</f>
        <v>2.7024618406186658</v>
      </c>
    </row>
  </sheetData>
  <mergeCells count="12">
    <mergeCell ref="B3:H3"/>
    <mergeCell ref="F19:G19"/>
    <mergeCell ref="H19:I19"/>
    <mergeCell ref="B4:E4"/>
    <mergeCell ref="F4:I4"/>
    <mergeCell ref="B5:D5"/>
    <mergeCell ref="F5:H5"/>
    <mergeCell ref="F18:I18"/>
    <mergeCell ref="F9:H9"/>
    <mergeCell ref="B9:D9"/>
    <mergeCell ref="B13:D13"/>
    <mergeCell ref="F13:H13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0"/>
  <sheetViews>
    <sheetView workbookViewId="0">
      <selection activeCell="B5" sqref="B5:L5"/>
    </sheetView>
  </sheetViews>
  <sheetFormatPr defaultRowHeight="15" x14ac:dyDescent="0.25"/>
  <sheetData>
    <row r="2" spans="2:12" x14ac:dyDescent="0.25">
      <c r="B2" s="39" t="s">
        <v>24</v>
      </c>
      <c r="C2" s="39"/>
      <c r="D2" s="39"/>
      <c r="E2" s="39"/>
      <c r="F2" s="39"/>
      <c r="G2" s="39"/>
      <c r="H2" s="39"/>
      <c r="I2" s="39"/>
      <c r="J2" s="39"/>
      <c r="K2" s="39"/>
      <c r="L2" s="39"/>
    </row>
    <row r="3" spans="2:12" x14ac:dyDescent="0.25">
      <c r="B3" s="38" t="s">
        <v>21</v>
      </c>
      <c r="C3" s="38"/>
      <c r="D3" s="38"/>
      <c r="E3" s="1"/>
      <c r="F3" s="38" t="s">
        <v>22</v>
      </c>
      <c r="G3" s="38"/>
      <c r="H3" s="38"/>
      <c r="I3" s="1"/>
      <c r="J3" s="38" t="s">
        <v>23</v>
      </c>
      <c r="K3" s="38"/>
      <c r="L3" s="38"/>
    </row>
    <row r="4" spans="2:12" x14ac:dyDescent="0.25">
      <c r="B4" s="6" t="s">
        <v>5</v>
      </c>
      <c r="C4" s="6" t="s">
        <v>6</v>
      </c>
      <c r="D4" s="6" t="s">
        <v>7</v>
      </c>
      <c r="F4" s="6" t="s">
        <v>5</v>
      </c>
      <c r="G4" s="6" t="s">
        <v>6</v>
      </c>
      <c r="H4" s="6" t="s">
        <v>7</v>
      </c>
      <c r="J4" s="6" t="s">
        <v>5</v>
      </c>
      <c r="K4" s="6" t="s">
        <v>6</v>
      </c>
      <c r="L4" s="6" t="s">
        <v>7</v>
      </c>
    </row>
    <row r="5" spans="2:12" x14ac:dyDescent="0.25">
      <c r="B5" s="7">
        <v>1.1000000000000001</v>
      </c>
      <c r="C5" s="7">
        <v>0.5</v>
      </c>
      <c r="D5" s="7">
        <v>1.3</v>
      </c>
      <c r="F5" s="7">
        <v>64.2</v>
      </c>
      <c r="G5" s="7">
        <v>76.099999999999994</v>
      </c>
      <c r="H5" s="7">
        <v>68.900000000000006</v>
      </c>
      <c r="J5" s="7">
        <v>24.3</v>
      </c>
      <c r="K5" s="7">
        <v>19.600000000000001</v>
      </c>
      <c r="L5" s="7">
        <v>17.399999999999999</v>
      </c>
    </row>
    <row r="8" spans="2:12" ht="29.25" customHeight="1" x14ac:dyDescent="0.25">
      <c r="B8" s="40" t="s">
        <v>21</v>
      </c>
      <c r="C8" s="40"/>
      <c r="D8" s="18"/>
      <c r="E8" s="19"/>
      <c r="F8" s="40" t="s">
        <v>22</v>
      </c>
      <c r="G8" s="40"/>
      <c r="H8" s="18"/>
      <c r="I8" s="19"/>
      <c r="J8" s="40" t="s">
        <v>23</v>
      </c>
      <c r="K8" s="40"/>
      <c r="L8" s="14"/>
    </row>
    <row r="9" spans="2:12" x14ac:dyDescent="0.25">
      <c r="B9" s="5" t="s">
        <v>1</v>
      </c>
      <c r="C9" s="5" t="s">
        <v>20</v>
      </c>
      <c r="D9" s="8"/>
      <c r="F9" s="5" t="s">
        <v>1</v>
      </c>
      <c r="G9" s="5" t="s">
        <v>20</v>
      </c>
      <c r="J9" s="5" t="s">
        <v>1</v>
      </c>
      <c r="K9" s="5" t="s">
        <v>20</v>
      </c>
    </row>
    <row r="10" spans="2:12" x14ac:dyDescent="0.25">
      <c r="B10">
        <f>AVERAGE(B5:D5)</f>
        <v>0.96666666666666679</v>
      </c>
      <c r="C10">
        <f>STDEV(B5:D5,B5:D5)</f>
        <v>0.37237973450050538</v>
      </c>
      <c r="F10">
        <f>AVERAGE(F5:H5)</f>
        <v>69.733333333333334</v>
      </c>
      <c r="G10">
        <f>STDEV(F5:H5,F5:H5)</f>
        <v>5.3608457044263664</v>
      </c>
      <c r="J10">
        <f>AVERAGE(J5:L5)</f>
        <v>20.433333333333334</v>
      </c>
      <c r="K10">
        <f>STDEV(J5:L5,J5:L5)</f>
        <v>3.1525650931688216</v>
      </c>
    </row>
  </sheetData>
  <mergeCells count="7">
    <mergeCell ref="B3:D3"/>
    <mergeCell ref="F3:H3"/>
    <mergeCell ref="J3:L3"/>
    <mergeCell ref="B2:L2"/>
    <mergeCell ref="J8:K8"/>
    <mergeCell ref="F8:G8"/>
    <mergeCell ref="B8:C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C15"/>
  <sheetViews>
    <sheetView workbookViewId="0">
      <selection activeCell="B6" sqref="B6:N8"/>
    </sheetView>
  </sheetViews>
  <sheetFormatPr defaultRowHeight="15" x14ac:dyDescent="0.25"/>
  <cols>
    <col min="2" max="2" width="16.7109375" customWidth="1"/>
  </cols>
  <sheetData>
    <row r="3" spans="2:29" x14ac:dyDescent="0.25">
      <c r="D3" s="39" t="s">
        <v>24</v>
      </c>
      <c r="E3" s="39"/>
      <c r="F3" s="39"/>
      <c r="G3" s="39"/>
      <c r="H3" s="39"/>
      <c r="I3" s="39"/>
      <c r="J3" s="39"/>
      <c r="K3" s="39"/>
      <c r="L3" s="39"/>
      <c r="M3" s="39"/>
      <c r="N3" s="39"/>
      <c r="AA3" s="9"/>
      <c r="AB3" s="9"/>
      <c r="AC3" s="9"/>
    </row>
    <row r="4" spans="2:29" x14ac:dyDescent="0.25">
      <c r="D4" s="38" t="s">
        <v>13</v>
      </c>
      <c r="E4" s="38"/>
      <c r="F4" s="38"/>
      <c r="G4" s="1"/>
      <c r="H4" s="38" t="s">
        <v>10</v>
      </c>
      <c r="I4" s="38"/>
      <c r="J4" s="38"/>
      <c r="K4" s="1"/>
      <c r="L4" s="38" t="s">
        <v>11</v>
      </c>
      <c r="M4" s="38"/>
      <c r="N4" s="38"/>
      <c r="AA4" s="7"/>
      <c r="AB4" s="7"/>
      <c r="AC4" s="7"/>
    </row>
    <row r="5" spans="2:29" ht="30" x14ac:dyDescent="0.25">
      <c r="B5" s="15" t="s">
        <v>26</v>
      </c>
      <c r="C5" s="8"/>
      <c r="D5" s="6" t="s">
        <v>5</v>
      </c>
      <c r="E5" s="6" t="s">
        <v>6</v>
      </c>
      <c r="F5" s="6" t="s">
        <v>7</v>
      </c>
      <c r="H5" s="6" t="s">
        <v>5</v>
      </c>
      <c r="I5" s="6" t="s">
        <v>6</v>
      </c>
      <c r="J5" s="6" t="s">
        <v>7</v>
      </c>
      <c r="L5" s="6" t="s">
        <v>5</v>
      </c>
      <c r="M5" s="6" t="s">
        <v>6</v>
      </c>
      <c r="N5" s="6" t="s">
        <v>7</v>
      </c>
      <c r="AA5" s="7"/>
      <c r="AB5" s="7"/>
      <c r="AC5" s="7"/>
    </row>
    <row r="6" spans="2:29" x14ac:dyDescent="0.25">
      <c r="B6" s="8">
        <v>1</v>
      </c>
      <c r="D6" s="7">
        <v>0.45</v>
      </c>
      <c r="E6" s="7">
        <v>0.43</v>
      </c>
      <c r="F6" s="7">
        <v>0.61</v>
      </c>
      <c r="H6" s="7">
        <v>0.57999999999999996</v>
      </c>
      <c r="I6" s="7">
        <v>0.55000000000000004</v>
      </c>
      <c r="J6" s="7">
        <v>0.35</v>
      </c>
      <c r="L6" s="7">
        <v>0.16</v>
      </c>
      <c r="M6" s="7">
        <v>0.56000000000000005</v>
      </c>
      <c r="N6" s="7">
        <v>0.82</v>
      </c>
    </row>
    <row r="7" spans="2:29" x14ac:dyDescent="0.25">
      <c r="B7" s="8">
        <v>10</v>
      </c>
      <c r="D7" s="7">
        <v>1.1100000000000001</v>
      </c>
      <c r="E7" s="7">
        <v>1.36</v>
      </c>
      <c r="F7" s="7">
        <v>1.1499999999999999</v>
      </c>
      <c r="H7" s="7">
        <v>21.99</v>
      </c>
      <c r="I7" s="7">
        <v>22.27</v>
      </c>
      <c r="J7" s="7">
        <v>20.170000000000002</v>
      </c>
      <c r="L7" s="7">
        <v>20.58</v>
      </c>
      <c r="M7" s="7">
        <v>24.53</v>
      </c>
      <c r="N7" s="7">
        <v>24.58</v>
      </c>
    </row>
    <row r="8" spans="2:29" x14ac:dyDescent="0.25">
      <c r="B8" s="8">
        <v>100</v>
      </c>
      <c r="D8" s="7">
        <v>9.7100000000000009</v>
      </c>
      <c r="E8" s="7">
        <v>9.41</v>
      </c>
      <c r="F8" s="7">
        <v>9.5</v>
      </c>
      <c r="H8" s="7">
        <v>46.68</v>
      </c>
      <c r="I8" s="7">
        <v>49.08</v>
      </c>
      <c r="J8" s="7">
        <v>48.69</v>
      </c>
      <c r="L8" s="7">
        <v>49.4</v>
      </c>
      <c r="M8" s="7">
        <v>49.13</v>
      </c>
      <c r="N8" s="7">
        <v>51.65</v>
      </c>
    </row>
    <row r="10" spans="2:29" x14ac:dyDescent="0.25">
      <c r="D10" s="39" t="s">
        <v>55</v>
      </c>
      <c r="E10" s="39"/>
      <c r="F10" s="39"/>
      <c r="G10" s="39"/>
      <c r="H10" s="39"/>
      <c r="I10" s="39"/>
      <c r="J10" s="39"/>
      <c r="K10" s="39"/>
      <c r="L10" s="39"/>
      <c r="M10" s="39"/>
      <c r="N10" s="39"/>
    </row>
    <row r="11" spans="2:29" x14ac:dyDescent="0.25">
      <c r="D11" s="38" t="s">
        <v>13</v>
      </c>
      <c r="E11" s="38"/>
      <c r="F11" s="14"/>
      <c r="G11" s="1"/>
      <c r="H11" s="38" t="s">
        <v>10</v>
      </c>
      <c r="I11" s="38"/>
      <c r="J11" s="14"/>
      <c r="K11" s="1"/>
      <c r="L11" s="38" t="s">
        <v>11</v>
      </c>
      <c r="M11" s="38"/>
      <c r="N11" s="14"/>
    </row>
    <row r="12" spans="2:29" ht="30" x14ac:dyDescent="0.25">
      <c r="B12" s="15" t="s">
        <v>26</v>
      </c>
      <c r="D12" s="5" t="s">
        <v>1</v>
      </c>
      <c r="E12" s="5" t="s">
        <v>20</v>
      </c>
      <c r="H12" s="5" t="s">
        <v>1</v>
      </c>
      <c r="I12" s="5" t="s">
        <v>20</v>
      </c>
      <c r="L12" s="5" t="s">
        <v>1</v>
      </c>
      <c r="M12" s="5" t="s">
        <v>20</v>
      </c>
    </row>
    <row r="13" spans="2:29" x14ac:dyDescent="0.25">
      <c r="B13" s="8">
        <v>1</v>
      </c>
      <c r="D13">
        <f>AVERAGE(D6:F6)</f>
        <v>0.49666666666666665</v>
      </c>
      <c r="E13">
        <f>STDEV(D6:F6,D6:F6)</f>
        <v>8.8242091241463094E-2</v>
      </c>
      <c r="H13">
        <f>AVERAGE(H6:J6)</f>
        <v>0.49333333333333335</v>
      </c>
      <c r="I13">
        <f>STDEV(H6:J6,H6:J6)</f>
        <v>0.11183320914051663</v>
      </c>
      <c r="L13">
        <f>AVERAGE(L6:N6)</f>
        <v>0.51333333333333331</v>
      </c>
      <c r="M13">
        <f>STDEV(L6:N6,L6:N6)</f>
        <v>0.29736621641784855</v>
      </c>
    </row>
    <row r="14" spans="2:29" x14ac:dyDescent="0.25">
      <c r="B14" s="8">
        <v>10</v>
      </c>
      <c r="D14">
        <f t="shared" ref="D14:D15" si="0">AVERAGE(D7:F7)</f>
        <v>1.2066666666666668</v>
      </c>
      <c r="E14">
        <f t="shared" ref="E14:E15" si="1">STDEV(D7:F7,D7:F7)</f>
        <v>0.12011105971835681</v>
      </c>
      <c r="H14">
        <f t="shared" ref="H14:H15" si="2">AVERAGE(H7:J7)</f>
        <v>21.47666666666667</v>
      </c>
      <c r="I14">
        <f t="shared" ref="I14:I15" si="3">STDEV(H7:J7,H7:J7)</f>
        <v>1.0198561990136963</v>
      </c>
      <c r="L14">
        <f t="shared" ref="L14:L15" si="4">AVERAGE(L7:N7)</f>
        <v>23.23</v>
      </c>
      <c r="M14">
        <f t="shared" ref="M14:M15" si="5">STDEV(L7:N7,L7:N7)</f>
        <v>2.0528029618061261</v>
      </c>
    </row>
    <row r="15" spans="2:29" x14ac:dyDescent="0.25">
      <c r="B15" s="8">
        <v>100</v>
      </c>
      <c r="D15">
        <f t="shared" si="0"/>
        <v>9.5400000000000009</v>
      </c>
      <c r="E15">
        <f t="shared" si="1"/>
        <v>0.13769531582446842</v>
      </c>
      <c r="H15">
        <f t="shared" si="2"/>
        <v>48.15</v>
      </c>
      <c r="I15">
        <f t="shared" si="3"/>
        <v>1.1519374983044861</v>
      </c>
      <c r="L15">
        <f t="shared" si="4"/>
        <v>50.06</v>
      </c>
      <c r="M15">
        <f t="shared" si="5"/>
        <v>1.2375136362885044</v>
      </c>
    </row>
  </sheetData>
  <mergeCells count="8">
    <mergeCell ref="D3:N3"/>
    <mergeCell ref="D4:F4"/>
    <mergeCell ref="H4:J4"/>
    <mergeCell ref="L4:N4"/>
    <mergeCell ref="L11:M11"/>
    <mergeCell ref="H11:I11"/>
    <mergeCell ref="D11:E11"/>
    <mergeCell ref="D10:N1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47"/>
  <sheetViews>
    <sheetView topLeftCell="A16" workbookViewId="0">
      <selection activeCell="D39" sqref="D39:F45"/>
    </sheetView>
  </sheetViews>
  <sheetFormatPr defaultRowHeight="15" x14ac:dyDescent="0.25"/>
  <cols>
    <col min="2" max="2" width="11.85546875" customWidth="1"/>
    <col min="8" max="8" width="10" customWidth="1"/>
    <col min="9" max="9" width="10.7109375" customWidth="1"/>
  </cols>
  <sheetData>
    <row r="2" spans="2:17" x14ac:dyDescent="0.25">
      <c r="D2" s="37" t="s">
        <v>43</v>
      </c>
      <c r="E2" s="37"/>
      <c r="F2" s="37"/>
      <c r="G2" s="37"/>
      <c r="H2" s="37"/>
      <c r="I2" s="37"/>
      <c r="J2" s="37"/>
      <c r="K2" s="37"/>
      <c r="L2" s="37"/>
      <c r="M2" s="37"/>
      <c r="N2" s="37"/>
    </row>
    <row r="3" spans="2:17" x14ac:dyDescent="0.25">
      <c r="D3" s="41" t="s">
        <v>13</v>
      </c>
      <c r="E3" s="41"/>
      <c r="F3" s="41"/>
      <c r="H3" s="35" t="s">
        <v>10</v>
      </c>
      <c r="I3" s="35"/>
      <c r="J3" s="35"/>
      <c r="L3" s="36" t="s">
        <v>11</v>
      </c>
      <c r="M3" s="36"/>
      <c r="N3" s="36"/>
    </row>
    <row r="4" spans="2:17" x14ac:dyDescent="0.25">
      <c r="B4" s="16" t="s">
        <v>15</v>
      </c>
      <c r="D4" s="6" t="s">
        <v>5</v>
      </c>
      <c r="E4" s="6" t="s">
        <v>6</v>
      </c>
      <c r="F4" s="6" t="s">
        <v>7</v>
      </c>
      <c r="H4" s="6" t="s">
        <v>5</v>
      </c>
      <c r="I4" s="6" t="s">
        <v>6</v>
      </c>
      <c r="J4" s="6" t="s">
        <v>7</v>
      </c>
      <c r="L4" s="6" t="s">
        <v>5</v>
      </c>
      <c r="M4" s="6" t="s">
        <v>6</v>
      </c>
      <c r="N4" s="6" t="s">
        <v>7</v>
      </c>
      <c r="Q4" s="17" t="s">
        <v>44</v>
      </c>
    </row>
    <row r="5" spans="2:17" x14ac:dyDescent="0.25">
      <c r="B5" s="8">
        <v>1</v>
      </c>
      <c r="D5" s="25">
        <v>48436.5</v>
      </c>
      <c r="E5" s="26">
        <v>45144.7</v>
      </c>
      <c r="F5" s="25">
        <v>47496</v>
      </c>
      <c r="H5" s="8">
        <v>32.4</v>
      </c>
      <c r="I5" s="8">
        <v>27.1</v>
      </c>
      <c r="J5" s="8">
        <v>41.8</v>
      </c>
      <c r="L5" s="8">
        <v>72.8</v>
      </c>
      <c r="M5" s="8">
        <v>65.099999999999994</v>
      </c>
      <c r="N5" s="8">
        <v>83.7</v>
      </c>
      <c r="Q5" s="25">
        <f>AVERAGE(D5:F5)</f>
        <v>47025.733333333337</v>
      </c>
    </row>
    <row r="6" spans="2:17" x14ac:dyDescent="0.25">
      <c r="B6" s="8">
        <v>2</v>
      </c>
      <c r="D6" s="8">
        <v>46555.5</v>
      </c>
      <c r="E6" s="8">
        <v>47966.2</v>
      </c>
      <c r="F6" s="8">
        <v>45614.9</v>
      </c>
      <c r="H6" s="8">
        <v>101.5</v>
      </c>
      <c r="I6" s="8">
        <v>47.5</v>
      </c>
      <c r="J6" s="8">
        <v>61.6</v>
      </c>
      <c r="L6" s="8">
        <v>29</v>
      </c>
      <c r="M6" s="8">
        <v>31.4</v>
      </c>
      <c r="N6" s="8">
        <v>19.7</v>
      </c>
    </row>
    <row r="7" spans="2:17" x14ac:dyDescent="0.25">
      <c r="B7" s="8">
        <v>3</v>
      </c>
      <c r="D7" s="8">
        <v>46085.2</v>
      </c>
      <c r="E7" s="8">
        <v>48436.5</v>
      </c>
      <c r="F7" s="8">
        <v>46085.2</v>
      </c>
      <c r="H7" s="8">
        <v>63.9</v>
      </c>
      <c r="I7" s="8">
        <v>54.3</v>
      </c>
      <c r="J7" s="8">
        <v>21.4</v>
      </c>
      <c r="L7" s="8">
        <v>56.9</v>
      </c>
      <c r="M7" s="8">
        <v>44.4</v>
      </c>
      <c r="N7" s="8">
        <v>70.099999999999994</v>
      </c>
    </row>
    <row r="8" spans="2:17" x14ac:dyDescent="0.25">
      <c r="B8" s="8">
        <v>4</v>
      </c>
      <c r="D8" s="8">
        <v>44674.400000000001</v>
      </c>
      <c r="E8" s="8">
        <v>43263.6</v>
      </c>
      <c r="F8" s="8">
        <v>46085.2</v>
      </c>
      <c r="H8" s="8">
        <v>1410.7</v>
      </c>
      <c r="I8" s="8">
        <v>1410.7</v>
      </c>
      <c r="J8" s="8">
        <v>470.2</v>
      </c>
      <c r="L8" s="8">
        <v>832.7</v>
      </c>
      <c r="M8" s="8">
        <v>948.1</v>
      </c>
      <c r="N8" s="8">
        <v>1005.5</v>
      </c>
    </row>
    <row r="9" spans="2:17" x14ac:dyDescent="0.25">
      <c r="B9" s="8">
        <v>5</v>
      </c>
      <c r="D9" s="8">
        <v>33388.199999999997</v>
      </c>
      <c r="E9" s="8">
        <v>37150.300000000003</v>
      </c>
      <c r="F9" s="8">
        <v>34799</v>
      </c>
      <c r="H9" s="8">
        <v>4748.5</v>
      </c>
      <c r="I9" s="8">
        <v>6113.3</v>
      </c>
      <c r="J9" s="8">
        <v>5172.8</v>
      </c>
      <c r="L9" s="8">
        <v>2351.1999999999998</v>
      </c>
      <c r="M9" s="8">
        <v>3763</v>
      </c>
      <c r="N9" s="8">
        <v>3653.7</v>
      </c>
    </row>
    <row r="10" spans="2:17" x14ac:dyDescent="0.25">
      <c r="B10" s="8">
        <v>6</v>
      </c>
      <c r="D10" s="8">
        <v>9405.1</v>
      </c>
      <c r="E10" s="8">
        <v>8464.6</v>
      </c>
      <c r="F10" s="8">
        <v>11286.1</v>
      </c>
      <c r="H10" s="8">
        <v>28685.7</v>
      </c>
      <c r="I10" s="8">
        <v>30096.400000000001</v>
      </c>
      <c r="J10" s="8">
        <v>28215.4</v>
      </c>
      <c r="L10" s="8">
        <v>23512.799999999999</v>
      </c>
      <c r="M10" s="8">
        <v>26334.400000000001</v>
      </c>
      <c r="N10" s="8">
        <v>22102.1</v>
      </c>
    </row>
    <row r="11" spans="2:17" x14ac:dyDescent="0.25">
      <c r="B11" s="8">
        <v>7</v>
      </c>
      <c r="D11" s="8">
        <v>103.5</v>
      </c>
      <c r="E11" s="8">
        <v>58.6</v>
      </c>
      <c r="F11" s="8">
        <v>77.599999999999994</v>
      </c>
      <c r="H11" s="8">
        <v>2351.1999999999998</v>
      </c>
      <c r="I11" s="8">
        <v>951.6</v>
      </c>
      <c r="J11" s="8">
        <v>1040.5</v>
      </c>
      <c r="L11" s="8">
        <v>33858.5</v>
      </c>
      <c r="M11" s="8">
        <v>32447.7</v>
      </c>
      <c r="N11" s="8">
        <v>29626.2</v>
      </c>
    </row>
    <row r="13" spans="2:17" x14ac:dyDescent="0.25">
      <c r="D13" s="37" t="s">
        <v>25</v>
      </c>
      <c r="E13" s="37"/>
      <c r="F13" s="37"/>
      <c r="G13" s="37"/>
      <c r="H13" s="37"/>
      <c r="I13" s="37"/>
      <c r="J13" s="37"/>
      <c r="K13" s="37"/>
      <c r="L13" s="37"/>
      <c r="M13" s="37"/>
      <c r="N13" s="37"/>
    </row>
    <row r="14" spans="2:17" x14ac:dyDescent="0.25">
      <c r="D14" s="41" t="s">
        <v>13</v>
      </c>
      <c r="E14" s="41"/>
      <c r="F14" s="41"/>
      <c r="H14" s="35" t="s">
        <v>10</v>
      </c>
      <c r="I14" s="35"/>
      <c r="J14" s="35"/>
      <c r="L14" s="36" t="s">
        <v>11</v>
      </c>
      <c r="M14" s="36"/>
      <c r="N14" s="36"/>
    </row>
    <row r="15" spans="2:17" x14ac:dyDescent="0.25">
      <c r="B15" s="10" t="s">
        <v>15</v>
      </c>
      <c r="D15" s="6" t="s">
        <v>5</v>
      </c>
      <c r="E15" s="6" t="s">
        <v>6</v>
      </c>
      <c r="F15" s="6" t="s">
        <v>7</v>
      </c>
      <c r="H15" s="6" t="s">
        <v>5</v>
      </c>
      <c r="I15" s="6" t="s">
        <v>6</v>
      </c>
      <c r="J15" s="6" t="s">
        <v>7</v>
      </c>
      <c r="L15" s="6" t="s">
        <v>5</v>
      </c>
      <c r="M15" s="6" t="s">
        <v>6</v>
      </c>
      <c r="N15" s="6" t="s">
        <v>7</v>
      </c>
    </row>
    <row r="16" spans="2:17" x14ac:dyDescent="0.25">
      <c r="B16" s="8">
        <v>1</v>
      </c>
      <c r="D16" s="8">
        <f>D5/47025*100</f>
        <v>103.00159489633174</v>
      </c>
      <c r="E16" s="8">
        <f t="shared" ref="E16:N16" si="0">E5/47025*100</f>
        <v>96.001488569909625</v>
      </c>
      <c r="F16" s="8">
        <f t="shared" si="0"/>
        <v>101.00159489633174</v>
      </c>
      <c r="G16" s="8"/>
      <c r="H16" s="8">
        <f t="shared" si="0"/>
        <v>6.8899521531100474E-2</v>
      </c>
      <c r="I16" s="8">
        <f t="shared" si="0"/>
        <v>5.762892078681553E-2</v>
      </c>
      <c r="J16" s="8">
        <f t="shared" si="0"/>
        <v>8.8888888888888878E-2</v>
      </c>
      <c r="K16" s="8"/>
      <c r="L16" s="8">
        <f t="shared" si="0"/>
        <v>0.15481127060074429</v>
      </c>
      <c r="M16" s="8">
        <f t="shared" si="0"/>
        <v>0.13843700159489633</v>
      </c>
      <c r="N16" s="8">
        <f t="shared" si="0"/>
        <v>0.17799043062200959</v>
      </c>
    </row>
    <row r="17" spans="2:14" x14ac:dyDescent="0.25">
      <c r="B17" s="8">
        <v>2</v>
      </c>
      <c r="D17" s="8">
        <f t="shared" ref="D17:N17" si="1">D6/47025*100</f>
        <v>99.001594896331738</v>
      </c>
      <c r="E17" s="8">
        <f t="shared" si="1"/>
        <v>102.00148856990963</v>
      </c>
      <c r="F17" s="8">
        <f t="shared" si="1"/>
        <v>97.001382243487512</v>
      </c>
      <c r="G17" s="8"/>
      <c r="H17" s="8">
        <f t="shared" si="1"/>
        <v>0.21584263689526845</v>
      </c>
      <c r="I17" s="8">
        <f t="shared" si="1"/>
        <v>0.10101010101010101</v>
      </c>
      <c r="J17" s="8">
        <f t="shared" si="1"/>
        <v>0.13099415204678364</v>
      </c>
      <c r="K17" s="8"/>
      <c r="L17" s="8">
        <f t="shared" si="1"/>
        <v>6.1669324827219561E-2</v>
      </c>
      <c r="M17" s="8">
        <f t="shared" si="1"/>
        <v>6.6772993088782567E-2</v>
      </c>
      <c r="N17" s="8">
        <f t="shared" si="1"/>
        <v>4.189261031366294E-2</v>
      </c>
    </row>
    <row r="18" spans="2:14" x14ac:dyDescent="0.25">
      <c r="B18" s="8">
        <v>3</v>
      </c>
      <c r="D18" s="8">
        <f t="shared" ref="D18:N18" si="2">D7/47025*100</f>
        <v>98.001488569909611</v>
      </c>
      <c r="E18" s="8">
        <f t="shared" si="2"/>
        <v>103.00159489633174</v>
      </c>
      <c r="F18" s="8">
        <f t="shared" si="2"/>
        <v>98.001488569909611</v>
      </c>
      <c r="G18" s="8"/>
      <c r="H18" s="8">
        <f t="shared" si="2"/>
        <v>0.13588516746411483</v>
      </c>
      <c r="I18" s="8">
        <f t="shared" si="2"/>
        <v>0.11547049441786283</v>
      </c>
      <c r="J18" s="8">
        <f t="shared" si="2"/>
        <v>4.55077086656034E-2</v>
      </c>
      <c r="K18" s="8"/>
      <c r="L18" s="8">
        <f t="shared" si="2"/>
        <v>0.12099946836788941</v>
      </c>
      <c r="M18" s="8">
        <f t="shared" si="2"/>
        <v>9.441786283891547E-2</v>
      </c>
      <c r="N18" s="8">
        <f t="shared" si="2"/>
        <v>0.14906964380648591</v>
      </c>
    </row>
    <row r="19" spans="2:14" x14ac:dyDescent="0.25">
      <c r="B19" s="8">
        <v>4</v>
      </c>
      <c r="D19" s="8">
        <f t="shared" ref="D19:N19" si="3">D8/47025*100</f>
        <v>95.001382243487512</v>
      </c>
      <c r="E19" s="8">
        <f t="shared" si="3"/>
        <v>92.001275917065385</v>
      </c>
      <c r="F19" s="8">
        <f t="shared" si="3"/>
        <v>98.001488569909611</v>
      </c>
      <c r="G19" s="8"/>
      <c r="H19" s="8">
        <f t="shared" si="3"/>
        <v>2.9998936735778843</v>
      </c>
      <c r="I19" s="8">
        <f t="shared" si="3"/>
        <v>2.9998936735778843</v>
      </c>
      <c r="J19" s="8">
        <f t="shared" si="3"/>
        <v>0.99989367357788406</v>
      </c>
      <c r="K19" s="8"/>
      <c r="L19" s="8">
        <f t="shared" si="3"/>
        <v>1.7707602339181288</v>
      </c>
      <c r="M19" s="8">
        <f t="shared" si="3"/>
        <v>2.0161616161616163</v>
      </c>
      <c r="N19" s="8">
        <f t="shared" si="3"/>
        <v>2.1382243487506645</v>
      </c>
    </row>
    <row r="20" spans="2:14" x14ac:dyDescent="0.25">
      <c r="B20" s="8">
        <v>5</v>
      </c>
      <c r="D20" s="8">
        <f t="shared" ref="D20:N20" si="4">D9/47025*100</f>
        <v>71.000956937799046</v>
      </c>
      <c r="E20" s="8">
        <f t="shared" si="4"/>
        <v>79.001169590643286</v>
      </c>
      <c r="F20" s="8">
        <f t="shared" si="4"/>
        <v>74.001063264221159</v>
      </c>
      <c r="G20" s="8"/>
      <c r="H20" s="8">
        <f t="shared" si="4"/>
        <v>10.097820308346623</v>
      </c>
      <c r="I20" s="8">
        <f t="shared" si="4"/>
        <v>13.000106326422117</v>
      </c>
      <c r="J20" s="8">
        <f t="shared" si="4"/>
        <v>11.000106326422117</v>
      </c>
      <c r="K20" s="8"/>
      <c r="L20" s="8">
        <f t="shared" si="4"/>
        <v>4.9998936735778834</v>
      </c>
      <c r="M20" s="8">
        <f t="shared" si="4"/>
        <v>8.002126528442318</v>
      </c>
      <c r="N20" s="8">
        <f t="shared" si="4"/>
        <v>7.7696969696969695</v>
      </c>
    </row>
    <row r="21" spans="2:14" x14ac:dyDescent="0.25">
      <c r="B21" s="8">
        <v>6</v>
      </c>
      <c r="D21" s="8">
        <f t="shared" ref="D21:N21" si="5">D10/47025*100</f>
        <v>20.000212652844233</v>
      </c>
      <c r="E21" s="8">
        <f t="shared" si="5"/>
        <v>18.000212652844233</v>
      </c>
      <c r="F21" s="8">
        <f t="shared" si="5"/>
        <v>24.000212652844233</v>
      </c>
      <c r="G21" s="8"/>
      <c r="H21" s="8">
        <f t="shared" si="5"/>
        <v>61.000956937799046</v>
      </c>
      <c r="I21" s="8">
        <f t="shared" si="5"/>
        <v>64.000850611376919</v>
      </c>
      <c r="J21" s="8">
        <f t="shared" si="5"/>
        <v>60.000850611376933</v>
      </c>
      <c r="K21" s="8"/>
      <c r="L21" s="8">
        <f t="shared" si="5"/>
        <v>50.000637958532693</v>
      </c>
      <c r="M21" s="8">
        <f t="shared" si="5"/>
        <v>56.000850611376926</v>
      </c>
      <c r="N21" s="8">
        <f t="shared" si="5"/>
        <v>47.000744284954813</v>
      </c>
    </row>
    <row r="22" spans="2:14" x14ac:dyDescent="0.25">
      <c r="B22" s="8">
        <v>7</v>
      </c>
      <c r="D22" s="8">
        <f t="shared" ref="D22:N22" si="6">D11/47025*100</f>
        <v>0.22009569377990429</v>
      </c>
      <c r="E22" s="8">
        <f t="shared" si="6"/>
        <v>0.12461456671982987</v>
      </c>
      <c r="F22" s="8">
        <f t="shared" si="6"/>
        <v>0.16501860712387029</v>
      </c>
      <c r="G22" s="8"/>
      <c r="H22" s="8">
        <f t="shared" si="6"/>
        <v>4.9998936735778834</v>
      </c>
      <c r="I22" s="8">
        <f t="shared" si="6"/>
        <v>2.0236044657097287</v>
      </c>
      <c r="J22" s="8">
        <f t="shared" si="6"/>
        <v>2.2126528442317914</v>
      </c>
      <c r="K22" s="8"/>
      <c r="L22" s="8">
        <f t="shared" si="6"/>
        <v>72.001063264221159</v>
      </c>
      <c r="M22" s="8">
        <f t="shared" si="6"/>
        <v>69.000956937799046</v>
      </c>
      <c r="N22" s="8">
        <f t="shared" si="6"/>
        <v>63.000956937799046</v>
      </c>
    </row>
    <row r="24" spans="2:14" x14ac:dyDescent="0.25">
      <c r="D24" s="37" t="s">
        <v>56</v>
      </c>
      <c r="E24" s="37"/>
      <c r="F24" s="37"/>
      <c r="G24" s="37"/>
      <c r="H24" s="37"/>
      <c r="I24" s="37"/>
      <c r="J24" s="37"/>
      <c r="K24" s="37"/>
      <c r="L24" s="37"/>
      <c r="M24" s="37"/>
      <c r="N24" s="37"/>
    </row>
    <row r="25" spans="2:14" x14ac:dyDescent="0.25">
      <c r="D25" s="41" t="s">
        <v>13</v>
      </c>
      <c r="E25" s="41"/>
      <c r="H25" s="35" t="s">
        <v>10</v>
      </c>
      <c r="I25" s="35"/>
      <c r="L25" s="36" t="s">
        <v>11</v>
      </c>
      <c r="M25" s="36"/>
    </row>
    <row r="26" spans="2:14" x14ac:dyDescent="0.25">
      <c r="B26" s="11" t="s">
        <v>15</v>
      </c>
      <c r="D26" s="5" t="s">
        <v>1</v>
      </c>
      <c r="E26" s="5" t="s">
        <v>20</v>
      </c>
      <c r="H26" s="5" t="s">
        <v>1</v>
      </c>
      <c r="I26" s="5" t="s">
        <v>20</v>
      </c>
      <c r="L26" s="5" t="s">
        <v>1</v>
      </c>
      <c r="M26" s="5" t="s">
        <v>20</v>
      </c>
    </row>
    <row r="27" spans="2:14" x14ac:dyDescent="0.25">
      <c r="B27" s="8">
        <v>1</v>
      </c>
      <c r="D27">
        <f t="shared" ref="D27:D33" si="7">AVERAGE(D16:F16)</f>
        <v>100.00155945419105</v>
      </c>
      <c r="E27">
        <f t="shared" ref="E27:E33" si="8">STDEV(D16:F16,D16:F16)</f>
        <v>3.2249558520335611</v>
      </c>
      <c r="H27">
        <f t="shared" ref="H27:H33" si="9">AVERAGE(H16:J16)</f>
        <v>7.1805777068934956E-2</v>
      </c>
      <c r="I27">
        <f t="shared" ref="I27:I33" si="10">STDEV(H16:J16,H16:J16)</f>
        <v>1.4159975773257632E-2</v>
      </c>
      <c r="L27">
        <f t="shared" ref="L27:L33" si="11">AVERAGE(L16:N16)</f>
        <v>0.1570795676058834</v>
      </c>
      <c r="M27">
        <f t="shared" ref="M27:M33" si="12">STDEV(L16:N16,L16:N16)</f>
        <v>1.7775878384560618E-2</v>
      </c>
    </row>
    <row r="28" spans="2:14" x14ac:dyDescent="0.25">
      <c r="B28" s="8">
        <v>2</v>
      </c>
      <c r="D28">
        <f t="shared" si="7"/>
        <v>99.334821903242968</v>
      </c>
      <c r="E28">
        <f t="shared" si="8"/>
        <v>2.2509635265784058</v>
      </c>
      <c r="H28">
        <f t="shared" si="9"/>
        <v>0.14928229665071768</v>
      </c>
      <c r="I28">
        <f t="shared" si="10"/>
        <v>5.327265714600974E-2</v>
      </c>
      <c r="L28">
        <f t="shared" si="11"/>
        <v>5.6778309409888351E-2</v>
      </c>
      <c r="M28">
        <f t="shared" si="12"/>
        <v>1.1754144311468921E-2</v>
      </c>
    </row>
    <row r="29" spans="2:14" x14ac:dyDescent="0.25">
      <c r="B29" s="8">
        <v>3</v>
      </c>
      <c r="D29">
        <f t="shared" si="7"/>
        <v>99.668190678716996</v>
      </c>
      <c r="E29">
        <f t="shared" si="8"/>
        <v>2.5820438041998997</v>
      </c>
      <c r="H29">
        <f t="shared" si="9"/>
        <v>9.8954456849193684E-2</v>
      </c>
      <c r="I29">
        <f t="shared" si="10"/>
        <v>4.239439479408974E-2</v>
      </c>
      <c r="L29">
        <f t="shared" si="11"/>
        <v>0.1214956583377636</v>
      </c>
      <c r="M29">
        <f t="shared" si="12"/>
        <v>2.4444041304113019E-2</v>
      </c>
    </row>
    <row r="30" spans="2:14" x14ac:dyDescent="0.25">
      <c r="B30" s="8">
        <v>4</v>
      </c>
      <c r="D30">
        <f t="shared" si="7"/>
        <v>95.001382243487498</v>
      </c>
      <c r="E30">
        <f t="shared" si="8"/>
        <v>2.6833766742428073</v>
      </c>
      <c r="H30">
        <f t="shared" si="9"/>
        <v>2.3332270069112178</v>
      </c>
      <c r="I30">
        <f t="shared" si="10"/>
        <v>1.0327955589886462</v>
      </c>
      <c r="L30">
        <f t="shared" si="11"/>
        <v>1.9750487329434698</v>
      </c>
      <c r="M30">
        <f t="shared" si="12"/>
        <v>0.16739216420680261</v>
      </c>
    </row>
    <row r="31" spans="2:14" x14ac:dyDescent="0.25">
      <c r="B31" s="8">
        <v>5</v>
      </c>
      <c r="D31">
        <f t="shared" si="7"/>
        <v>74.66772993088783</v>
      </c>
      <c r="E31">
        <f t="shared" si="8"/>
        <v>3.6148785823057024</v>
      </c>
      <c r="H31">
        <f t="shared" si="9"/>
        <v>11.366010987063618</v>
      </c>
      <c r="I31">
        <f t="shared" si="10"/>
        <v>1.3285272140798812</v>
      </c>
      <c r="L31">
        <f t="shared" si="11"/>
        <v>6.9239057239057233</v>
      </c>
      <c r="M31">
        <f t="shared" si="12"/>
        <v>1.4939538553247771</v>
      </c>
    </row>
    <row r="32" spans="2:14" x14ac:dyDescent="0.25">
      <c r="B32" s="8">
        <v>6</v>
      </c>
      <c r="D32">
        <f t="shared" si="7"/>
        <v>20.666879319510901</v>
      </c>
      <c r="E32">
        <f t="shared" si="8"/>
        <v>2.7325202042558985</v>
      </c>
      <c r="H32">
        <f t="shared" si="9"/>
        <v>61.667552720184297</v>
      </c>
      <c r="I32">
        <f t="shared" si="10"/>
        <v>1.8618834448633625</v>
      </c>
      <c r="L32">
        <f t="shared" si="11"/>
        <v>51.000744284954806</v>
      </c>
      <c r="M32">
        <f t="shared" si="12"/>
        <v>4.098842565392137</v>
      </c>
    </row>
    <row r="33" spans="2:13" x14ac:dyDescent="0.25">
      <c r="B33" s="8">
        <v>7</v>
      </c>
      <c r="D33">
        <f t="shared" si="7"/>
        <v>0.16990962254120148</v>
      </c>
      <c r="E33">
        <f t="shared" si="8"/>
        <v>4.2868197349783123E-2</v>
      </c>
      <c r="H33">
        <f t="shared" si="9"/>
        <v>3.0787169945064683</v>
      </c>
      <c r="I33">
        <f t="shared" si="10"/>
        <v>1.4905367346057217</v>
      </c>
      <c r="L33">
        <f t="shared" si="11"/>
        <v>68.00099237993976</v>
      </c>
      <c r="M33">
        <f t="shared" si="12"/>
        <v>4.0988218121266886</v>
      </c>
    </row>
    <row r="36" spans="2:13" x14ac:dyDescent="0.25">
      <c r="B36" s="42" t="s">
        <v>57</v>
      </c>
      <c r="C36" s="42"/>
      <c r="D36" s="42"/>
      <c r="E36" s="42"/>
      <c r="F36" s="42"/>
      <c r="G36" s="42"/>
      <c r="H36" s="42"/>
      <c r="I36" s="42"/>
    </row>
    <row r="37" spans="2:13" x14ac:dyDescent="0.25">
      <c r="D37" s="38" t="s">
        <v>14</v>
      </c>
      <c r="E37" s="38"/>
      <c r="F37" s="38"/>
      <c r="H37" s="38" t="s">
        <v>63</v>
      </c>
      <c r="I37" s="38"/>
    </row>
    <row r="38" spans="2:13" x14ac:dyDescent="0.25">
      <c r="B38" s="16" t="s">
        <v>15</v>
      </c>
      <c r="D38" s="6" t="s">
        <v>5</v>
      </c>
      <c r="E38" s="6" t="s">
        <v>6</v>
      </c>
      <c r="F38" s="6" t="s">
        <v>7</v>
      </c>
      <c r="H38" s="5" t="s">
        <v>1</v>
      </c>
      <c r="I38" s="5" t="s">
        <v>20</v>
      </c>
    </row>
    <row r="39" spans="2:13" x14ac:dyDescent="0.25">
      <c r="B39" s="8">
        <v>1</v>
      </c>
      <c r="D39" s="8">
        <v>4.0000000000000001E-3</v>
      </c>
      <c r="E39" s="8">
        <v>5.0000000000000001E-3</v>
      </c>
      <c r="F39" s="8">
        <v>5.0000000000000001E-3</v>
      </c>
      <c r="H39">
        <f t="shared" ref="H39:H45" si="13">AVERAGE(D39:F39)</f>
        <v>4.6666666666666671E-3</v>
      </c>
      <c r="I39">
        <f t="shared" ref="I39:I45" si="14">STDEV(D39:F39,D39:F39)</f>
        <v>5.1639777949432221E-4</v>
      </c>
    </row>
    <row r="40" spans="2:13" x14ac:dyDescent="0.25">
      <c r="B40" s="8">
        <v>2</v>
      </c>
      <c r="D40" s="8">
        <v>1.4999999999999999E-2</v>
      </c>
      <c r="E40" s="8">
        <v>2.1999999999999999E-2</v>
      </c>
      <c r="F40" s="8">
        <v>1.9E-2</v>
      </c>
      <c r="H40">
        <f t="shared" si="13"/>
        <v>1.8666666666666665E-2</v>
      </c>
      <c r="I40">
        <f t="shared" si="14"/>
        <v>3.1411250638372656E-3</v>
      </c>
    </row>
    <row r="41" spans="2:13" x14ac:dyDescent="0.25">
      <c r="B41" s="8">
        <v>3</v>
      </c>
      <c r="D41" s="8">
        <v>0.191</v>
      </c>
      <c r="E41" s="8">
        <v>0.26200000000000001</v>
      </c>
      <c r="F41" s="8">
        <v>0.23100000000000001</v>
      </c>
      <c r="H41">
        <f t="shared" si="13"/>
        <v>0.22800000000000001</v>
      </c>
      <c r="I41">
        <f t="shared" si="14"/>
        <v>3.1837085293726301E-2</v>
      </c>
    </row>
    <row r="42" spans="2:13" x14ac:dyDescent="0.25">
      <c r="B42" s="8">
        <v>4</v>
      </c>
      <c r="D42" s="8">
        <v>0.624</v>
      </c>
      <c r="E42" s="8">
        <v>0.74</v>
      </c>
      <c r="F42" s="8">
        <v>0.71299999999999997</v>
      </c>
      <c r="H42">
        <f t="shared" si="13"/>
        <v>0.69233333333333336</v>
      </c>
      <c r="I42">
        <f t="shared" si="14"/>
        <v>5.4290576223380294E-2</v>
      </c>
    </row>
    <row r="43" spans="2:13" x14ac:dyDescent="0.25">
      <c r="B43" s="8">
        <v>5</v>
      </c>
      <c r="D43" s="8">
        <v>1.41</v>
      </c>
      <c r="E43" s="8">
        <v>1.5529999999999999</v>
      </c>
      <c r="F43" s="8">
        <v>1.4910000000000001</v>
      </c>
      <c r="H43">
        <f t="shared" si="13"/>
        <v>1.4846666666666668</v>
      </c>
      <c r="I43">
        <f t="shared" si="14"/>
        <v>6.413943144951216E-2</v>
      </c>
    </row>
    <row r="44" spans="2:13" x14ac:dyDescent="0.25">
      <c r="B44" s="8">
        <v>6</v>
      </c>
      <c r="D44" s="8">
        <v>2.0110000000000001</v>
      </c>
      <c r="E44" s="8">
        <v>2.29</v>
      </c>
      <c r="F44" s="8">
        <v>2.1320000000000001</v>
      </c>
      <c r="H44">
        <f t="shared" si="13"/>
        <v>2.1443333333333334</v>
      </c>
      <c r="I44">
        <f t="shared" si="14"/>
        <v>0.12513779072153489</v>
      </c>
    </row>
    <row r="45" spans="2:13" x14ac:dyDescent="0.25">
      <c r="B45" s="8">
        <v>7</v>
      </c>
      <c r="D45" s="8">
        <v>2.835</v>
      </c>
      <c r="E45" s="8">
        <v>2.9470000000000001</v>
      </c>
      <c r="F45" s="8">
        <v>2.823</v>
      </c>
      <c r="H45">
        <f t="shared" si="13"/>
        <v>2.8683333333333336</v>
      </c>
      <c r="I45">
        <f t="shared" si="14"/>
        <v>6.1170799133791552E-2</v>
      </c>
    </row>
    <row r="47" spans="2:13" x14ac:dyDescent="0.25">
      <c r="F47" s="14"/>
    </row>
  </sheetData>
  <mergeCells count="15">
    <mergeCell ref="D2:N2"/>
    <mergeCell ref="D14:F14"/>
    <mergeCell ref="H14:J14"/>
    <mergeCell ref="L14:N14"/>
    <mergeCell ref="D37:F37"/>
    <mergeCell ref="H37:I37"/>
    <mergeCell ref="L25:M25"/>
    <mergeCell ref="H25:I25"/>
    <mergeCell ref="D25:E25"/>
    <mergeCell ref="B36:I36"/>
    <mergeCell ref="D13:N13"/>
    <mergeCell ref="D24:N24"/>
    <mergeCell ref="D3:F3"/>
    <mergeCell ref="H3:J3"/>
    <mergeCell ref="L3:N3"/>
  </mergeCells>
  <pageMargins left="0.7" right="0.7" top="0.75" bottom="0.75" header="0.3" footer="0.3"/>
  <pageSetup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2"/>
  <sheetViews>
    <sheetView workbookViewId="0">
      <selection activeCell="D5" sqref="D5:J11"/>
    </sheetView>
  </sheetViews>
  <sheetFormatPr defaultRowHeight="15" x14ac:dyDescent="0.25"/>
  <sheetData>
    <row r="2" spans="2:10" x14ac:dyDescent="0.25">
      <c r="B2" s="39" t="s">
        <v>24</v>
      </c>
      <c r="C2" s="39"/>
      <c r="D2" s="39"/>
      <c r="E2" s="39"/>
      <c r="F2" s="39"/>
      <c r="G2" s="39"/>
      <c r="H2" s="39"/>
      <c r="I2" s="39"/>
      <c r="J2" s="39"/>
    </row>
    <row r="3" spans="2:10" x14ac:dyDescent="0.25">
      <c r="B3" s="11"/>
      <c r="C3" s="4"/>
      <c r="D3" s="38" t="s">
        <v>16</v>
      </c>
      <c r="E3" s="38"/>
      <c r="F3" s="38"/>
      <c r="G3" s="4"/>
      <c r="H3" s="38" t="s">
        <v>17</v>
      </c>
      <c r="I3" s="38"/>
      <c r="J3" s="38"/>
    </row>
    <row r="4" spans="2:10" x14ac:dyDescent="0.25">
      <c r="B4" s="10" t="s">
        <v>12</v>
      </c>
      <c r="C4" s="4"/>
      <c r="D4" s="4" t="s">
        <v>5</v>
      </c>
      <c r="E4" s="4" t="s">
        <v>6</v>
      </c>
      <c r="F4" s="4" t="s">
        <v>7</v>
      </c>
      <c r="G4" s="4"/>
      <c r="H4" s="4" t="s">
        <v>5</v>
      </c>
      <c r="I4" s="4" t="s">
        <v>6</v>
      </c>
      <c r="J4" s="4" t="s">
        <v>7</v>
      </c>
    </row>
    <row r="5" spans="2:10" x14ac:dyDescent="0.25">
      <c r="B5" s="12">
        <v>1</v>
      </c>
      <c r="C5" s="2"/>
      <c r="D5" s="12">
        <v>0.03</v>
      </c>
      <c r="E5" s="12">
        <v>0.183333</v>
      </c>
      <c r="F5" s="12">
        <v>0.26</v>
      </c>
      <c r="G5" s="2"/>
      <c r="H5" s="12">
        <v>0.46</v>
      </c>
      <c r="I5" s="12">
        <v>0.18</v>
      </c>
      <c r="J5" s="12">
        <v>-0.2</v>
      </c>
    </row>
    <row r="6" spans="2:10" x14ac:dyDescent="0.25">
      <c r="B6" s="12">
        <v>2</v>
      </c>
      <c r="C6" s="2"/>
      <c r="D6" s="12">
        <v>0.41</v>
      </c>
      <c r="E6" s="12">
        <v>0.2</v>
      </c>
      <c r="F6" s="12">
        <v>7.0000000000000007E-2</v>
      </c>
      <c r="G6" s="2"/>
      <c r="H6" s="12">
        <v>-0.1</v>
      </c>
      <c r="I6" s="12">
        <v>1.03</v>
      </c>
      <c r="J6" s="12">
        <v>0.36</v>
      </c>
    </row>
    <row r="7" spans="2:10" x14ac:dyDescent="0.25">
      <c r="B7" s="12">
        <v>3</v>
      </c>
      <c r="C7" s="2"/>
      <c r="D7" s="12">
        <v>2.0099999999999998</v>
      </c>
      <c r="E7" s="12">
        <v>2.88</v>
      </c>
      <c r="F7" s="12">
        <v>4.13</v>
      </c>
      <c r="G7" s="2"/>
      <c r="H7" s="12">
        <v>1.23</v>
      </c>
      <c r="I7" s="12">
        <v>2.88</v>
      </c>
      <c r="J7" s="12">
        <v>0.56000000000000005</v>
      </c>
    </row>
    <row r="8" spans="2:10" x14ac:dyDescent="0.25">
      <c r="B8" s="12">
        <v>4</v>
      </c>
      <c r="C8" s="2"/>
      <c r="D8" s="12">
        <v>12.8</v>
      </c>
      <c r="E8" s="12">
        <v>11.46</v>
      </c>
      <c r="F8" s="12">
        <v>8.1300000000000008</v>
      </c>
      <c r="G8" s="2"/>
      <c r="H8" s="12">
        <v>6.21</v>
      </c>
      <c r="I8" s="12">
        <v>8.01</v>
      </c>
      <c r="J8" s="12">
        <v>7.55</v>
      </c>
    </row>
    <row r="9" spans="2:10" x14ac:dyDescent="0.25">
      <c r="B9" s="12">
        <v>5</v>
      </c>
      <c r="C9" s="2"/>
      <c r="D9" s="12">
        <v>86.56</v>
      </c>
      <c r="E9" s="12">
        <v>113.23</v>
      </c>
      <c r="F9" s="12">
        <v>100.36</v>
      </c>
      <c r="G9" s="2"/>
      <c r="H9" s="12">
        <v>14.45</v>
      </c>
      <c r="I9" s="12">
        <v>16.100000000000001</v>
      </c>
      <c r="J9" s="12">
        <v>15.783329999999999</v>
      </c>
    </row>
    <row r="10" spans="2:10" x14ac:dyDescent="0.25">
      <c r="B10" s="12">
        <v>6</v>
      </c>
      <c r="C10" s="2"/>
      <c r="D10" s="12">
        <v>106.56</v>
      </c>
      <c r="E10" s="12">
        <v>120.01</v>
      </c>
      <c r="F10" s="12">
        <v>113.35</v>
      </c>
      <c r="G10" s="2"/>
      <c r="H10" s="12">
        <v>25.9</v>
      </c>
      <c r="I10" s="12">
        <v>20.68</v>
      </c>
      <c r="J10" s="12">
        <v>25.23</v>
      </c>
    </row>
    <row r="11" spans="2:10" x14ac:dyDescent="0.25">
      <c r="B11" s="12">
        <v>7</v>
      </c>
      <c r="C11" s="2"/>
      <c r="D11" s="12">
        <v>113</v>
      </c>
      <c r="E11" s="12">
        <v>133.11000000000001</v>
      </c>
      <c r="F11" s="12">
        <v>112.88</v>
      </c>
      <c r="G11" s="2"/>
      <c r="H11" s="12">
        <v>31.35</v>
      </c>
      <c r="I11" s="12">
        <v>32.56</v>
      </c>
      <c r="J11" s="12">
        <v>38.68</v>
      </c>
    </row>
    <row r="13" spans="2:10" x14ac:dyDescent="0.25">
      <c r="B13" s="39" t="s">
        <v>55</v>
      </c>
      <c r="C13" s="39"/>
      <c r="D13" s="39"/>
      <c r="E13" s="39"/>
      <c r="F13" s="39"/>
      <c r="G13" s="39"/>
      <c r="H13" s="39"/>
      <c r="I13" s="39"/>
      <c r="J13" s="39"/>
    </row>
    <row r="14" spans="2:10" x14ac:dyDescent="0.25">
      <c r="C14" s="5"/>
      <c r="D14" s="38" t="s">
        <v>16</v>
      </c>
      <c r="E14" s="38"/>
      <c r="F14" s="14"/>
      <c r="G14" s="5"/>
      <c r="H14" s="38" t="s">
        <v>17</v>
      </c>
      <c r="I14" s="38"/>
      <c r="J14" s="14"/>
    </row>
    <row r="15" spans="2:10" x14ac:dyDescent="0.25">
      <c r="B15" s="11" t="s">
        <v>12</v>
      </c>
      <c r="D15" s="5" t="s">
        <v>1</v>
      </c>
      <c r="E15" s="5" t="s">
        <v>20</v>
      </c>
      <c r="H15" s="5" t="s">
        <v>1</v>
      </c>
      <c r="I15" s="5" t="s">
        <v>20</v>
      </c>
    </row>
    <row r="16" spans="2:10" x14ac:dyDescent="0.25">
      <c r="B16" s="12">
        <v>1</v>
      </c>
      <c r="D16">
        <f t="shared" ref="D16:D22" si="0">AVERAGE(D5:F5)</f>
        <v>0.15777766666666668</v>
      </c>
      <c r="E16">
        <f t="shared" ref="E16:E22" si="1">STDEV(D5:F5,D5:F5)</f>
        <v>0.10474657529994319</v>
      </c>
      <c r="H16">
        <f t="shared" ref="H16:H22" si="2">AVERAGE(H5:J5)</f>
        <v>0.14666666666666667</v>
      </c>
      <c r="I16">
        <f t="shared" ref="I16:I22" si="3">STDEV(H5:J5,H5:J5)</f>
        <v>0.29628814803610803</v>
      </c>
    </row>
    <row r="17" spans="2:9" x14ac:dyDescent="0.25">
      <c r="B17" s="12">
        <v>2</v>
      </c>
      <c r="D17">
        <f t="shared" si="0"/>
        <v>0.22666666666666666</v>
      </c>
      <c r="E17">
        <f t="shared" si="1"/>
        <v>0.15344923156101714</v>
      </c>
      <c r="H17">
        <f t="shared" si="2"/>
        <v>0.43</v>
      </c>
      <c r="I17">
        <f t="shared" si="3"/>
        <v>0.50825190604659809</v>
      </c>
    </row>
    <row r="18" spans="2:9" x14ac:dyDescent="0.25">
      <c r="B18" s="12">
        <v>3</v>
      </c>
      <c r="D18">
        <f t="shared" si="0"/>
        <v>3.0066666666666664</v>
      </c>
      <c r="E18">
        <f t="shared" si="1"/>
        <v>0.95315616069281439</v>
      </c>
      <c r="H18">
        <f t="shared" si="2"/>
        <v>1.5566666666666666</v>
      </c>
      <c r="I18">
        <f t="shared" si="3"/>
        <v>1.0679450672514319</v>
      </c>
    </row>
    <row r="19" spans="2:9" x14ac:dyDescent="0.25">
      <c r="B19" s="12">
        <v>4</v>
      </c>
      <c r="D19">
        <f t="shared" si="0"/>
        <v>10.796666666666667</v>
      </c>
      <c r="E19">
        <f t="shared" si="1"/>
        <v>2.1507642052690619</v>
      </c>
      <c r="H19">
        <f t="shared" si="2"/>
        <v>7.2566666666666668</v>
      </c>
      <c r="I19">
        <f t="shared" si="3"/>
        <v>0.83643688743781841</v>
      </c>
    </row>
    <row r="20" spans="2:9" x14ac:dyDescent="0.25">
      <c r="B20" s="12">
        <v>5</v>
      </c>
      <c r="D20">
        <f t="shared" si="0"/>
        <v>100.05000000000001</v>
      </c>
      <c r="E20">
        <f t="shared" si="1"/>
        <v>11.929603513947857</v>
      </c>
      <c r="H20">
        <f t="shared" si="2"/>
        <v>15.444443333333334</v>
      </c>
      <c r="I20">
        <f t="shared" si="3"/>
        <v>0.78320272197347973</v>
      </c>
    </row>
    <row r="21" spans="2:9" x14ac:dyDescent="0.25">
      <c r="B21" s="12">
        <v>6</v>
      </c>
      <c r="D21">
        <f t="shared" si="0"/>
        <v>113.30666666666666</v>
      </c>
      <c r="E21">
        <f t="shared" si="1"/>
        <v>6.015116513141427</v>
      </c>
      <c r="H21">
        <f t="shared" si="2"/>
        <v>23.936666666666667</v>
      </c>
      <c r="I21">
        <f t="shared" si="3"/>
        <v>2.5403359357901203</v>
      </c>
    </row>
    <row r="22" spans="2:9" x14ac:dyDescent="0.25">
      <c r="B22" s="12">
        <v>7</v>
      </c>
      <c r="D22">
        <f t="shared" si="0"/>
        <v>119.66333333333334</v>
      </c>
      <c r="E22">
        <f t="shared" si="1"/>
        <v>10.415881463739247</v>
      </c>
      <c r="H22">
        <f t="shared" si="2"/>
        <v>34.196666666666665</v>
      </c>
      <c r="I22">
        <f t="shared" si="3"/>
        <v>3.5146815882333722</v>
      </c>
    </row>
  </sheetData>
  <mergeCells count="6">
    <mergeCell ref="B2:J2"/>
    <mergeCell ref="H3:J3"/>
    <mergeCell ref="D3:F3"/>
    <mergeCell ref="H14:I14"/>
    <mergeCell ref="D14:E14"/>
    <mergeCell ref="B13:J13"/>
  </mergeCells>
  <pageMargins left="0.7" right="0.7" top="0.75" bottom="0.75" header="0.3" footer="0.3"/>
  <pageSetup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U24"/>
  <sheetViews>
    <sheetView topLeftCell="A16" workbookViewId="0">
      <selection activeCell="D16" sqref="D16:N17"/>
    </sheetView>
  </sheetViews>
  <sheetFormatPr defaultRowHeight="15" x14ac:dyDescent="0.25"/>
  <cols>
    <col min="3" max="3" width="14" customWidth="1"/>
    <col min="13" max="13" width="11.28515625" customWidth="1"/>
  </cols>
  <sheetData>
    <row r="4" spans="3:21" x14ac:dyDescent="0.25">
      <c r="O4" s="8"/>
      <c r="P4" s="8"/>
      <c r="S4" s="9"/>
      <c r="T4" s="9"/>
      <c r="U4" s="9"/>
    </row>
    <row r="5" spans="3:21" x14ac:dyDescent="0.25">
      <c r="S5" s="7"/>
      <c r="T5" s="7"/>
      <c r="U5" s="7"/>
    </row>
    <row r="6" spans="3:21" x14ac:dyDescent="0.25">
      <c r="D6" s="37" t="s">
        <v>43</v>
      </c>
      <c r="E6" s="37"/>
      <c r="F6" s="37"/>
      <c r="G6" s="37"/>
      <c r="H6" s="37"/>
      <c r="I6" s="37"/>
      <c r="J6" s="37"/>
      <c r="K6" s="37"/>
      <c r="L6" s="37"/>
      <c r="M6" s="37"/>
      <c r="N6" s="37"/>
    </row>
    <row r="7" spans="3:21" x14ac:dyDescent="0.25">
      <c r="D7" s="38" t="s">
        <v>2</v>
      </c>
      <c r="E7" s="38"/>
      <c r="F7" s="38"/>
      <c r="G7" s="16"/>
      <c r="H7" s="38" t="s">
        <v>27</v>
      </c>
      <c r="I7" s="38"/>
      <c r="J7" s="38"/>
      <c r="K7" s="16"/>
      <c r="L7" s="38" t="s">
        <v>28</v>
      </c>
      <c r="M7" s="38"/>
      <c r="N7" s="38"/>
    </row>
    <row r="8" spans="3:21" x14ac:dyDescent="0.25">
      <c r="C8" s="8"/>
      <c r="D8" s="6" t="s">
        <v>5</v>
      </c>
      <c r="E8" s="6" t="s">
        <v>6</v>
      </c>
      <c r="F8" s="6" t="s">
        <v>7</v>
      </c>
      <c r="H8" s="6" t="s">
        <v>5</v>
      </c>
      <c r="I8" s="6" t="s">
        <v>6</v>
      </c>
      <c r="J8" s="6" t="s">
        <v>7</v>
      </c>
      <c r="L8" s="6" t="s">
        <v>5</v>
      </c>
      <c r="M8" s="6" t="s">
        <v>6</v>
      </c>
      <c r="N8" s="6" t="s">
        <v>7</v>
      </c>
    </row>
    <row r="9" spans="3:21" x14ac:dyDescent="0.25">
      <c r="C9" s="22" t="s">
        <v>10</v>
      </c>
      <c r="D9" s="8">
        <v>23336.1</v>
      </c>
      <c r="E9" s="8">
        <v>26723.599999999999</v>
      </c>
      <c r="F9" s="8">
        <v>28605.5</v>
      </c>
      <c r="G9" s="8"/>
      <c r="H9" s="8">
        <v>38.4</v>
      </c>
      <c r="I9" s="8">
        <v>61.2</v>
      </c>
      <c r="J9" s="8">
        <v>27.8</v>
      </c>
      <c r="K9" s="8"/>
      <c r="L9" s="8">
        <v>22583.3</v>
      </c>
      <c r="M9" s="8">
        <v>23712.5</v>
      </c>
      <c r="N9" s="8">
        <v>24088.9</v>
      </c>
      <c r="Q9" s="17" t="s">
        <v>44</v>
      </c>
    </row>
    <row r="10" spans="3:21" x14ac:dyDescent="0.25">
      <c r="C10" s="23" t="s">
        <v>11</v>
      </c>
      <c r="D10" s="26">
        <v>36133.300000000003</v>
      </c>
      <c r="E10" s="26">
        <v>37640.199999999997</v>
      </c>
      <c r="F10" s="26">
        <v>39144.400000000001</v>
      </c>
      <c r="G10" s="2"/>
      <c r="H10" s="8">
        <v>103.1</v>
      </c>
      <c r="I10" s="8">
        <v>94.9</v>
      </c>
      <c r="J10" s="8">
        <v>49.1</v>
      </c>
      <c r="K10" s="2"/>
      <c r="L10" s="8">
        <v>33122.199999999997</v>
      </c>
      <c r="M10" s="8">
        <v>36886.1</v>
      </c>
      <c r="N10" s="8">
        <v>35380.5</v>
      </c>
      <c r="Q10" s="25">
        <f>AVERAGE(D10:F10)</f>
        <v>37639.299999999996</v>
      </c>
    </row>
    <row r="13" spans="3:21" x14ac:dyDescent="0.25">
      <c r="D13" s="37" t="s">
        <v>25</v>
      </c>
      <c r="E13" s="37"/>
      <c r="F13" s="37"/>
      <c r="G13" s="37"/>
      <c r="H13" s="37"/>
      <c r="I13" s="37"/>
      <c r="J13" s="37"/>
      <c r="K13" s="37"/>
      <c r="L13" s="37"/>
      <c r="M13" s="37"/>
      <c r="N13" s="37"/>
    </row>
    <row r="14" spans="3:21" x14ac:dyDescent="0.25">
      <c r="D14" s="38" t="s">
        <v>2</v>
      </c>
      <c r="E14" s="38"/>
      <c r="F14" s="38"/>
      <c r="G14" s="10"/>
      <c r="H14" s="38" t="s">
        <v>27</v>
      </c>
      <c r="I14" s="38"/>
      <c r="J14" s="38"/>
      <c r="K14" s="10"/>
      <c r="L14" s="38" t="s">
        <v>28</v>
      </c>
      <c r="M14" s="38"/>
      <c r="N14" s="38"/>
    </row>
    <row r="15" spans="3:21" x14ac:dyDescent="0.25">
      <c r="C15" s="8"/>
      <c r="D15" s="6" t="s">
        <v>5</v>
      </c>
      <c r="E15" s="6" t="s">
        <v>6</v>
      </c>
      <c r="F15" s="6" t="s">
        <v>7</v>
      </c>
      <c r="H15" s="6" t="s">
        <v>5</v>
      </c>
      <c r="I15" s="6" t="s">
        <v>6</v>
      </c>
      <c r="J15" s="6" t="s">
        <v>7</v>
      </c>
      <c r="L15" s="6" t="s">
        <v>5</v>
      </c>
      <c r="M15" s="6" t="s">
        <v>6</v>
      </c>
      <c r="N15" s="6" t="s">
        <v>7</v>
      </c>
    </row>
    <row r="16" spans="3:21" x14ac:dyDescent="0.25">
      <c r="C16" s="22" t="s">
        <v>10</v>
      </c>
      <c r="D16">
        <f t="shared" ref="D16:F17" si="0">D9/37639*100</f>
        <v>61.999787454501977</v>
      </c>
      <c r="E16">
        <f t="shared" si="0"/>
        <v>70.999760886314718</v>
      </c>
      <c r="F16">
        <f t="shared" si="0"/>
        <v>75.999628045378458</v>
      </c>
      <c r="G16" s="8"/>
      <c r="H16">
        <f t="shared" ref="H16:J17" si="1">H9/37639*100</f>
        <v>0.10202183904992161</v>
      </c>
      <c r="I16">
        <f t="shared" si="1"/>
        <v>0.1625973059858126</v>
      </c>
      <c r="J16">
        <f t="shared" si="1"/>
        <v>7.3859560562182833E-2</v>
      </c>
      <c r="K16" s="8"/>
      <c r="L16">
        <f t="shared" ref="L16:N17" si="2">L9/37639*100</f>
        <v>59.999734318127473</v>
      </c>
      <c r="M16">
        <f t="shared" si="2"/>
        <v>62.999814022689229</v>
      </c>
      <c r="N16">
        <f t="shared" si="2"/>
        <v>63.999840590876488</v>
      </c>
    </row>
    <row r="17" spans="3:14" x14ac:dyDescent="0.25">
      <c r="C17" s="23" t="s">
        <v>11</v>
      </c>
      <c r="D17">
        <f t="shared" si="0"/>
        <v>95.999628045378472</v>
      </c>
      <c r="E17">
        <f t="shared" si="0"/>
        <v>100.0031881824703</v>
      </c>
      <c r="F17">
        <f t="shared" si="0"/>
        <v>103.99957490900395</v>
      </c>
      <c r="G17" s="2"/>
      <c r="H17">
        <f t="shared" si="1"/>
        <v>0.2739180105741385</v>
      </c>
      <c r="I17">
        <f t="shared" si="1"/>
        <v>0.25213209702701983</v>
      </c>
      <c r="J17">
        <f t="shared" si="1"/>
        <v>0.13044979941018625</v>
      </c>
      <c r="K17" s="2"/>
      <c r="L17">
        <f t="shared" si="2"/>
        <v>87.999681181752962</v>
      </c>
      <c r="M17">
        <f t="shared" si="2"/>
        <v>97.999681181752962</v>
      </c>
      <c r="N17">
        <f t="shared" si="2"/>
        <v>93.999574909003954</v>
      </c>
    </row>
    <row r="20" spans="3:14" x14ac:dyDescent="0.25">
      <c r="D20" s="37" t="s">
        <v>56</v>
      </c>
      <c r="E20" s="37"/>
      <c r="F20" s="37"/>
      <c r="G20" s="37"/>
      <c r="H20" s="37"/>
      <c r="I20" s="37"/>
      <c r="J20" s="37"/>
      <c r="K20" s="37"/>
      <c r="L20" s="37"/>
      <c r="M20" s="37"/>
      <c r="N20" s="37"/>
    </row>
    <row r="21" spans="3:14" x14ac:dyDescent="0.25">
      <c r="D21" s="38" t="s">
        <v>2</v>
      </c>
      <c r="E21" s="38"/>
      <c r="F21" s="14"/>
      <c r="G21" s="20"/>
      <c r="H21" s="38" t="s">
        <v>27</v>
      </c>
      <c r="I21" s="38"/>
      <c r="J21" s="14"/>
      <c r="K21" s="20"/>
      <c r="L21" s="38" t="s">
        <v>28</v>
      </c>
      <c r="M21" s="38"/>
      <c r="N21" s="14"/>
    </row>
    <row r="22" spans="3:14" x14ac:dyDescent="0.25">
      <c r="D22" s="17" t="s">
        <v>1</v>
      </c>
      <c r="E22" s="17" t="s">
        <v>20</v>
      </c>
      <c r="H22" s="17" t="s">
        <v>1</v>
      </c>
      <c r="I22" s="17" t="s">
        <v>20</v>
      </c>
      <c r="L22" s="17" t="s">
        <v>1</v>
      </c>
      <c r="M22" s="17" t="s">
        <v>20</v>
      </c>
    </row>
    <row r="23" spans="3:14" x14ac:dyDescent="0.25">
      <c r="C23" s="22" t="s">
        <v>10</v>
      </c>
      <c r="D23">
        <f>AVERAGE(D16:F16)</f>
        <v>69.666392128731715</v>
      </c>
      <c r="E23">
        <f>STDEV(D16:F16)</f>
        <v>7.0945252360719682</v>
      </c>
      <c r="H23">
        <f>AVERAGE(H16:J16)</f>
        <v>0.11282623519930568</v>
      </c>
      <c r="I23">
        <f>STDEV(H16:J16)</f>
        <v>4.5344769244443743E-2</v>
      </c>
      <c r="L23">
        <f>AVERAGE(L16:N16)</f>
        <v>62.333129643897735</v>
      </c>
      <c r="M23">
        <f>STDEV(L16:N16)</f>
        <v>2.0817213055582053</v>
      </c>
    </row>
    <row r="24" spans="3:14" x14ac:dyDescent="0.25">
      <c r="C24" s="23" t="s">
        <v>11</v>
      </c>
      <c r="D24">
        <f>AVERAGE(D17:F17)</f>
        <v>100.00079704561757</v>
      </c>
      <c r="E24">
        <f>STDEV(D17:F17)</f>
        <v>3.9999739678352135</v>
      </c>
      <c r="H24">
        <f>AVERAGE(H17:J17)</f>
        <v>0.21883330233711487</v>
      </c>
      <c r="I24">
        <f>STDEV(H17:J17)</f>
        <v>7.7313577070889816E-2</v>
      </c>
      <c r="L24">
        <f>AVERAGE(L17:N17)</f>
        <v>93.332979090836616</v>
      </c>
      <c r="M24">
        <f>STDEV(L17:N17)</f>
        <v>5.0332159191314876</v>
      </c>
    </row>
  </sheetData>
  <mergeCells count="12">
    <mergeCell ref="D20:N20"/>
    <mergeCell ref="L21:M21"/>
    <mergeCell ref="H21:I21"/>
    <mergeCell ref="D21:E21"/>
    <mergeCell ref="D6:N6"/>
    <mergeCell ref="D7:F7"/>
    <mergeCell ref="H7:J7"/>
    <mergeCell ref="L7:N7"/>
    <mergeCell ref="H14:J14"/>
    <mergeCell ref="L14:N14"/>
    <mergeCell ref="D13:N13"/>
    <mergeCell ref="D14:F1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10"/>
  <sheetViews>
    <sheetView workbookViewId="0">
      <selection activeCell="C5" sqref="C5:M5"/>
    </sheetView>
  </sheetViews>
  <sheetFormatPr defaultRowHeight="15" x14ac:dyDescent="0.25"/>
  <cols>
    <col min="13" max="13" width="9.140625" customWidth="1"/>
  </cols>
  <sheetData>
    <row r="2" spans="3:13" x14ac:dyDescent="0.25">
      <c r="C2" s="43" t="s">
        <v>24</v>
      </c>
      <c r="D2" s="43"/>
      <c r="E2" s="43"/>
      <c r="F2" s="43"/>
      <c r="G2" s="43"/>
      <c r="H2" s="43"/>
      <c r="I2" s="43"/>
      <c r="J2" s="43"/>
      <c r="K2" s="43"/>
      <c r="L2" s="43"/>
      <c r="M2" s="43"/>
    </row>
    <row r="3" spans="3:13" ht="26.25" customHeight="1" x14ac:dyDescent="0.25">
      <c r="C3" s="38" t="s">
        <v>16</v>
      </c>
      <c r="D3" s="38"/>
      <c r="E3" s="38"/>
      <c r="F3" s="4"/>
      <c r="G3" s="38" t="s">
        <v>29</v>
      </c>
      <c r="H3" s="38"/>
      <c r="I3" s="38"/>
      <c r="J3" s="4"/>
      <c r="K3" s="40" t="s">
        <v>30</v>
      </c>
      <c r="L3" s="40"/>
      <c r="M3" s="40"/>
    </row>
    <row r="4" spans="3:13" ht="15" customHeight="1" x14ac:dyDescent="0.25">
      <c r="C4" s="6" t="s">
        <v>5</v>
      </c>
      <c r="D4" s="6" t="s">
        <v>6</v>
      </c>
      <c r="E4" s="6" t="s">
        <v>7</v>
      </c>
      <c r="G4" s="6" t="s">
        <v>5</v>
      </c>
      <c r="H4" s="6" t="s">
        <v>6</v>
      </c>
      <c r="I4" s="6" t="s">
        <v>7</v>
      </c>
      <c r="K4" s="6" t="s">
        <v>5</v>
      </c>
      <c r="L4" s="6" t="s">
        <v>6</v>
      </c>
      <c r="M4" s="6" t="s">
        <v>7</v>
      </c>
    </row>
    <row r="5" spans="3:13" x14ac:dyDescent="0.25">
      <c r="C5" s="8">
        <v>67.209999999999994</v>
      </c>
      <c r="D5" s="8">
        <v>70.13</v>
      </c>
      <c r="E5" s="8">
        <v>72.599999999999994</v>
      </c>
      <c r="F5" s="2"/>
      <c r="G5" s="8">
        <v>0.65</v>
      </c>
      <c r="H5" s="8">
        <v>1.02</v>
      </c>
      <c r="I5" s="8">
        <v>0.89</v>
      </c>
      <c r="J5" s="2"/>
      <c r="K5" s="8">
        <v>65.459999999999994</v>
      </c>
      <c r="L5" s="8">
        <v>71.23</v>
      </c>
      <c r="M5" s="8">
        <v>69.84</v>
      </c>
    </row>
    <row r="7" spans="3:13" x14ac:dyDescent="0.25">
      <c r="C7" s="43" t="s">
        <v>24</v>
      </c>
      <c r="D7" s="43"/>
      <c r="E7" s="43"/>
      <c r="F7" s="43"/>
      <c r="G7" s="43"/>
      <c r="H7" s="43"/>
      <c r="I7" s="43"/>
      <c r="J7" s="43"/>
      <c r="K7" s="43"/>
      <c r="L7" s="43"/>
      <c r="M7" s="43"/>
    </row>
    <row r="8" spans="3:13" ht="27" customHeight="1" x14ac:dyDescent="0.25">
      <c r="C8" s="38" t="s">
        <v>16</v>
      </c>
      <c r="D8" s="38"/>
      <c r="E8" s="38"/>
      <c r="F8" s="21"/>
      <c r="G8" s="38" t="s">
        <v>29</v>
      </c>
      <c r="H8" s="38"/>
      <c r="I8" s="38"/>
      <c r="J8" s="21"/>
      <c r="K8" s="40" t="s">
        <v>30</v>
      </c>
      <c r="L8" s="40"/>
      <c r="M8" s="40"/>
    </row>
    <row r="9" spans="3:13" x14ac:dyDescent="0.25">
      <c r="C9" s="21" t="s">
        <v>1</v>
      </c>
      <c r="D9" s="21" t="s">
        <v>20</v>
      </c>
      <c r="G9" s="21" t="s">
        <v>1</v>
      </c>
      <c r="H9" s="21" t="s">
        <v>20</v>
      </c>
      <c r="K9" s="21" t="s">
        <v>1</v>
      </c>
      <c r="L9" s="21" t="s">
        <v>20</v>
      </c>
    </row>
    <row r="10" spans="3:13" x14ac:dyDescent="0.25">
      <c r="C10">
        <f>AVERAGE(C5:E5)</f>
        <v>69.97999999999999</v>
      </c>
      <c r="D10">
        <f>STDEV(C5:E5)</f>
        <v>2.6981289813498539</v>
      </c>
      <c r="G10">
        <f>AVERAGE(G5:I5)</f>
        <v>0.85333333333333339</v>
      </c>
      <c r="H10">
        <f>STDEV(G5:I5)</f>
        <v>0.18770544300401421</v>
      </c>
      <c r="K10">
        <f>AVERAGE(K5:M5)</f>
        <v>68.843333333333334</v>
      </c>
      <c r="L10">
        <f>STDEV(K5:M5)</f>
        <v>3.0113507489718572</v>
      </c>
    </row>
  </sheetData>
  <mergeCells count="8">
    <mergeCell ref="C2:M2"/>
    <mergeCell ref="C7:M7"/>
    <mergeCell ref="C8:E8"/>
    <mergeCell ref="G8:I8"/>
    <mergeCell ref="K8:M8"/>
    <mergeCell ref="C3:E3"/>
    <mergeCell ref="G3:I3"/>
    <mergeCell ref="K3:M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42"/>
  <sheetViews>
    <sheetView zoomScale="95" zoomScaleNormal="95" workbookViewId="0">
      <selection activeCell="C24" sqref="C24:E28"/>
    </sheetView>
  </sheetViews>
  <sheetFormatPr defaultRowHeight="15" x14ac:dyDescent="0.25"/>
  <cols>
    <col min="1" max="1" width="13.5703125" customWidth="1"/>
    <col min="2" max="2" width="13.7109375" customWidth="1"/>
    <col min="3" max="3" width="10.85546875" customWidth="1"/>
    <col min="4" max="4" width="11" customWidth="1"/>
    <col min="5" max="5" width="11.85546875" customWidth="1"/>
    <col min="6" max="6" width="10.42578125" customWidth="1"/>
    <col min="7" max="7" width="11.85546875" customWidth="1"/>
    <col min="8" max="8" width="13" customWidth="1"/>
    <col min="9" max="9" width="12.5703125" customWidth="1"/>
    <col min="10" max="10" width="13.28515625" customWidth="1"/>
    <col min="11" max="11" width="14" customWidth="1"/>
    <col min="12" max="12" width="11" customWidth="1"/>
    <col min="13" max="13" width="12.5703125" customWidth="1"/>
    <col min="14" max="14" width="10.140625" customWidth="1"/>
    <col min="15" max="15" width="13.5703125" customWidth="1"/>
  </cols>
  <sheetData>
    <row r="2" spans="1:29" x14ac:dyDescent="0.25">
      <c r="A2" s="1"/>
      <c r="B2" s="37" t="s">
        <v>43</v>
      </c>
      <c r="C2" s="37"/>
      <c r="D2" s="37"/>
      <c r="E2" s="37"/>
      <c r="F2" s="37"/>
      <c r="G2" s="37"/>
      <c r="H2" s="37"/>
      <c r="I2" s="37"/>
    </row>
    <row r="3" spans="1:29" x14ac:dyDescent="0.25">
      <c r="B3" s="1"/>
      <c r="C3" s="44" t="s">
        <v>45</v>
      </c>
      <c r="D3" s="44"/>
      <c r="E3" s="44"/>
      <c r="F3" s="2"/>
      <c r="G3" s="45" t="s">
        <v>46</v>
      </c>
      <c r="H3" s="45"/>
      <c r="I3" s="45"/>
    </row>
    <row r="4" spans="1:29" x14ac:dyDescent="0.25">
      <c r="B4" s="17" t="s">
        <v>8</v>
      </c>
      <c r="C4" s="17" t="s">
        <v>5</v>
      </c>
      <c r="D4" s="17" t="s">
        <v>6</v>
      </c>
      <c r="E4" s="17" t="s">
        <v>7</v>
      </c>
      <c r="F4" s="1"/>
      <c r="G4" s="17" t="s">
        <v>5</v>
      </c>
      <c r="H4" s="17" t="s">
        <v>6</v>
      </c>
      <c r="I4" s="17" t="s">
        <v>7</v>
      </c>
    </row>
    <row r="5" spans="1:29" x14ac:dyDescent="0.25">
      <c r="B5" s="2">
        <v>3</v>
      </c>
      <c r="C5" s="2">
        <v>57.1</v>
      </c>
      <c r="D5" s="2">
        <v>41.8</v>
      </c>
      <c r="E5" s="2">
        <v>63.7</v>
      </c>
      <c r="F5" s="2"/>
      <c r="G5" s="2">
        <v>92.5</v>
      </c>
      <c r="H5" s="2">
        <v>79.099999999999994</v>
      </c>
      <c r="I5" s="2">
        <v>48.1</v>
      </c>
      <c r="U5" s="3"/>
      <c r="V5" s="3"/>
      <c r="W5" s="3"/>
      <c r="X5" s="3"/>
      <c r="Z5" s="3"/>
      <c r="AA5" s="3"/>
      <c r="AB5" s="3"/>
      <c r="AC5" s="3"/>
    </row>
    <row r="6" spans="1:29" x14ac:dyDescent="0.25">
      <c r="B6" s="2">
        <v>4</v>
      </c>
      <c r="C6" s="2">
        <v>1975.1</v>
      </c>
      <c r="D6" s="2">
        <v>2468.9</v>
      </c>
      <c r="E6" s="2">
        <v>987.5</v>
      </c>
      <c r="F6" s="2"/>
      <c r="G6" s="2">
        <v>54.9</v>
      </c>
      <c r="H6" s="2">
        <v>78.3</v>
      </c>
      <c r="I6" s="2">
        <v>72.7</v>
      </c>
    </row>
    <row r="7" spans="1:29" x14ac:dyDescent="0.25">
      <c r="B7" s="2">
        <v>5</v>
      </c>
      <c r="C7" s="2">
        <v>9381.7999999999993</v>
      </c>
      <c r="D7" s="2">
        <v>7406.7</v>
      </c>
      <c r="E7" s="2">
        <v>7900.4</v>
      </c>
      <c r="F7" s="2"/>
      <c r="G7" s="2">
        <v>5431.5</v>
      </c>
      <c r="H7" s="2">
        <v>4444</v>
      </c>
      <c r="I7" s="2">
        <v>3456.4</v>
      </c>
    </row>
    <row r="8" spans="1:29" x14ac:dyDescent="0.25">
      <c r="B8" s="2">
        <v>6</v>
      </c>
      <c r="C8" s="2">
        <v>47402.8</v>
      </c>
      <c r="D8" s="2">
        <v>44933.9</v>
      </c>
      <c r="E8" s="2">
        <v>48884.2</v>
      </c>
      <c r="F8" s="2"/>
      <c r="G8" s="2">
        <v>40489.9</v>
      </c>
      <c r="H8" s="2">
        <v>42465.2</v>
      </c>
      <c r="I8" s="2">
        <v>39502.400000000001</v>
      </c>
      <c r="K8" s="1"/>
      <c r="L8" s="17" t="s">
        <v>44</v>
      </c>
      <c r="M8" s="1"/>
    </row>
    <row r="9" spans="1:29" x14ac:dyDescent="0.25">
      <c r="B9" s="2">
        <v>7</v>
      </c>
      <c r="C9" s="2">
        <v>1975.1</v>
      </c>
      <c r="D9" s="2">
        <v>2962.6</v>
      </c>
      <c r="E9" s="2">
        <v>3950.4</v>
      </c>
      <c r="F9" s="2"/>
      <c r="G9" s="28">
        <v>48884.2</v>
      </c>
      <c r="H9" s="28">
        <v>52834.400000000001</v>
      </c>
      <c r="I9" s="28">
        <v>47402.8</v>
      </c>
      <c r="L9" s="25">
        <f>AVERAGE(G9:J9)</f>
        <v>49707.133333333339</v>
      </c>
    </row>
    <row r="11" spans="1:29" x14ac:dyDescent="0.25">
      <c r="B11" s="37" t="s">
        <v>25</v>
      </c>
      <c r="C11" s="37"/>
      <c r="D11" s="37"/>
      <c r="E11" s="37"/>
      <c r="F11" s="37"/>
      <c r="G11" s="37"/>
      <c r="H11" s="37"/>
      <c r="I11" s="37"/>
      <c r="K11" s="37" t="s">
        <v>58</v>
      </c>
      <c r="L11" s="37"/>
      <c r="M11" s="37"/>
      <c r="N11" s="37"/>
      <c r="O11" s="37"/>
    </row>
    <row r="12" spans="1:29" x14ac:dyDescent="0.25">
      <c r="B12" s="1"/>
      <c r="C12" s="44" t="s">
        <v>45</v>
      </c>
      <c r="D12" s="44"/>
      <c r="E12" s="44"/>
      <c r="F12" s="2"/>
      <c r="G12" s="45" t="s">
        <v>46</v>
      </c>
      <c r="H12" s="45"/>
      <c r="I12" s="45"/>
      <c r="J12" s="1"/>
      <c r="K12" s="1"/>
      <c r="L12" s="46" t="s">
        <v>1</v>
      </c>
      <c r="M12" s="46"/>
      <c r="N12" s="46" t="s">
        <v>3</v>
      </c>
      <c r="O12" s="46"/>
      <c r="T12" s="3"/>
    </row>
    <row r="13" spans="1:29" x14ac:dyDescent="0.25">
      <c r="B13" s="4" t="s">
        <v>8</v>
      </c>
      <c r="C13" s="17" t="s">
        <v>5</v>
      </c>
      <c r="D13" s="17" t="s">
        <v>6</v>
      </c>
      <c r="E13" s="17" t="s">
        <v>7</v>
      </c>
      <c r="F13" s="1"/>
      <c r="G13" s="17" t="s">
        <v>5</v>
      </c>
      <c r="H13" s="17" t="s">
        <v>6</v>
      </c>
      <c r="I13" s="17" t="s">
        <v>7</v>
      </c>
      <c r="J13" s="4"/>
      <c r="K13" s="4" t="s">
        <v>8</v>
      </c>
      <c r="L13" s="29" t="s">
        <v>9</v>
      </c>
      <c r="M13" s="30" t="s">
        <v>11</v>
      </c>
      <c r="N13" s="29" t="s">
        <v>9</v>
      </c>
      <c r="O13" s="30" t="s">
        <v>11</v>
      </c>
    </row>
    <row r="14" spans="1:29" x14ac:dyDescent="0.25">
      <c r="B14" s="2">
        <v>3</v>
      </c>
      <c r="C14" s="2">
        <f>C5/49707*100</f>
        <v>0.11487315669825177</v>
      </c>
      <c r="D14" s="24">
        <f t="shared" ref="D14:E14" si="0">D5/49707*100</f>
        <v>8.4092783712555574E-2</v>
      </c>
      <c r="E14" s="24">
        <f t="shared" si="0"/>
        <v>0.1281509646528658</v>
      </c>
      <c r="F14" s="2"/>
      <c r="G14" s="24">
        <f>G5/49707*100</f>
        <v>0.18609049027299979</v>
      </c>
      <c r="H14" s="24">
        <f t="shared" ref="H14:I14" si="1">H5/49707*100</f>
        <v>0.1591325165469652</v>
      </c>
      <c r="I14" s="24">
        <f t="shared" si="1"/>
        <v>9.676705494195989E-2</v>
      </c>
      <c r="J14" s="2"/>
      <c r="K14" s="2">
        <v>3</v>
      </c>
      <c r="L14" s="2">
        <f>AVERAGE(C14:E14)</f>
        <v>0.10903896835455772</v>
      </c>
      <c r="M14" s="2">
        <f>AVERAGE(G14:I14)</f>
        <v>0.14733002058730829</v>
      </c>
      <c r="N14" s="2">
        <f>STDEV(C14,E14,D14)</f>
        <v>2.2601087189879791E-2</v>
      </c>
      <c r="O14" s="2">
        <f>STDEV(G14,I14,H14)</f>
        <v>4.581640762863131E-2</v>
      </c>
    </row>
    <row r="15" spans="1:29" x14ac:dyDescent="0.25">
      <c r="B15" s="2">
        <v>4</v>
      </c>
      <c r="C15" s="24">
        <f t="shared" ref="C15:E15" si="2">C6/49707*100</f>
        <v>3.9734846198724529</v>
      </c>
      <c r="D15" s="24">
        <f t="shared" si="2"/>
        <v>4.966906069567667</v>
      </c>
      <c r="E15" s="24">
        <f t="shared" si="2"/>
        <v>1.9866417204820248</v>
      </c>
      <c r="F15" s="2"/>
      <c r="G15" s="24">
        <f t="shared" ref="G15:I15" si="3">G6/49707*100</f>
        <v>0.11044722071338041</v>
      </c>
      <c r="H15" s="24">
        <f t="shared" si="3"/>
        <v>0.15752308527973927</v>
      </c>
      <c r="I15" s="24">
        <f t="shared" si="3"/>
        <v>0.14625706640915767</v>
      </c>
      <c r="J15" s="2"/>
      <c r="K15" s="2">
        <v>4</v>
      </c>
      <c r="L15" s="2">
        <f>AVERAGE(C15:E15)</f>
        <v>3.6423441366407148</v>
      </c>
      <c r="M15" s="2">
        <f>AVERAGE(G15:I15)</f>
        <v>0.13807579080075913</v>
      </c>
      <c r="N15" s="2">
        <f>STDEV(C15,E15,D15)</f>
        <v>1.5174763300736951</v>
      </c>
      <c r="O15" s="2">
        <f>STDEV(G15,I15,H15)</f>
        <v>2.4581175909686861E-2</v>
      </c>
    </row>
    <row r="16" spans="1:29" x14ac:dyDescent="0.25">
      <c r="B16" s="2">
        <v>5</v>
      </c>
      <c r="C16" s="24">
        <f t="shared" ref="C16:E16" si="4">C7/49707*100</f>
        <v>18.874202828575452</v>
      </c>
      <c r="D16" s="24">
        <f t="shared" si="4"/>
        <v>14.900718208702997</v>
      </c>
      <c r="E16" s="24">
        <f t="shared" si="4"/>
        <v>15.893938479489812</v>
      </c>
      <c r="F16" s="2"/>
      <c r="G16" s="24">
        <f t="shared" ref="G16:I16" si="5">G7/49707*100</f>
        <v>10.927032409922145</v>
      </c>
      <c r="H16" s="24">
        <f t="shared" si="5"/>
        <v>8.9403906894401199</v>
      </c>
      <c r="I16" s="24">
        <f t="shared" si="5"/>
        <v>6.9535477900496909</v>
      </c>
      <c r="J16" s="2"/>
      <c r="K16" s="2">
        <v>5</v>
      </c>
      <c r="L16" s="2">
        <f>AVERAGE(C16:E16)</f>
        <v>16.556286505589419</v>
      </c>
      <c r="M16" s="2">
        <f>AVERAGE(G16:I16)</f>
        <v>8.9403236298039843</v>
      </c>
      <c r="N16" s="2">
        <f>STDEV(C16,E16,D16)</f>
        <v>2.0678911206466304</v>
      </c>
      <c r="O16" s="2">
        <f>STDEV(G16,I16,H16)</f>
        <v>1.9867423107850479</v>
      </c>
    </row>
    <row r="17" spans="2:17" x14ac:dyDescent="0.25">
      <c r="B17" s="2">
        <v>6</v>
      </c>
      <c r="C17" s="24">
        <f t="shared" ref="C17:E17" si="6">C8/49707*100</f>
        <v>95.364435592572477</v>
      </c>
      <c r="D17" s="24">
        <f t="shared" si="6"/>
        <v>90.39752952300482</v>
      </c>
      <c r="E17" s="24">
        <f t="shared" si="6"/>
        <v>98.344699941658106</v>
      </c>
      <c r="F17" s="2"/>
      <c r="G17" s="24">
        <f t="shared" ref="G17:I17" si="7">G8/49707*100</f>
        <v>81.457138833564684</v>
      </c>
      <c r="H17" s="24">
        <f t="shared" si="7"/>
        <v>85.431025811253946</v>
      </c>
      <c r="I17" s="24">
        <f t="shared" si="7"/>
        <v>79.470497113082672</v>
      </c>
      <c r="J17" s="2"/>
      <c r="K17" s="2">
        <v>6</v>
      </c>
      <c r="L17" s="2">
        <f>AVERAGE(C17:E17)</f>
        <v>94.702221685745144</v>
      </c>
      <c r="M17" s="2">
        <f>AVERAGE(G17:I17)</f>
        <v>82.119553919300429</v>
      </c>
      <c r="N17" s="2">
        <f>STDEV(C17,E17,D17)</f>
        <v>4.0147571358148317</v>
      </c>
      <c r="O17" s="2">
        <f>STDEV(G17,I17,H17)</f>
        <v>3.0349746127090684</v>
      </c>
    </row>
    <row r="18" spans="2:17" x14ac:dyDescent="0.25">
      <c r="B18" s="2">
        <v>7</v>
      </c>
      <c r="C18" s="24">
        <f t="shared" ref="C18:E18" si="8">C9/49707*100</f>
        <v>3.9734846198724529</v>
      </c>
      <c r="D18" s="24">
        <f t="shared" si="8"/>
        <v>5.9601263403544769</v>
      </c>
      <c r="E18" s="24">
        <f t="shared" si="8"/>
        <v>7.9473715975617116</v>
      </c>
      <c r="F18" s="2"/>
      <c r="G18" s="24">
        <f t="shared" ref="G18:I18" si="9">G9/49707*100</f>
        <v>98.344699941658106</v>
      </c>
      <c r="H18" s="24">
        <f t="shared" si="9"/>
        <v>106.29166918140302</v>
      </c>
      <c r="I18" s="24">
        <f t="shared" si="9"/>
        <v>95.364435592572477</v>
      </c>
      <c r="J18" s="2"/>
      <c r="K18" s="2">
        <v>7</v>
      </c>
      <c r="L18" s="2">
        <f>AVERAGE(C18:E18)</f>
        <v>5.9603275192628802</v>
      </c>
      <c r="M18" s="2">
        <f>AVERAGE(G18:I18)</f>
        <v>100.00026823854454</v>
      </c>
      <c r="N18" s="2">
        <f>STDEV(C18,E18,D18)</f>
        <v>1.986943496483176</v>
      </c>
      <c r="O18" s="2">
        <f>STDEV(G18,I18,H18)</f>
        <v>5.6486094098864896</v>
      </c>
    </row>
    <row r="21" spans="2:17" x14ac:dyDescent="0.25">
      <c r="F21" s="1"/>
    </row>
    <row r="22" spans="2:17" x14ac:dyDescent="0.25">
      <c r="B22" s="37" t="s">
        <v>47</v>
      </c>
      <c r="C22" s="37"/>
      <c r="D22" s="37"/>
      <c r="E22" s="37"/>
      <c r="G22" s="37" t="s">
        <v>59</v>
      </c>
      <c r="H22" s="37"/>
    </row>
    <row r="23" spans="2:17" x14ac:dyDescent="0.25">
      <c r="B23" s="17" t="s">
        <v>8</v>
      </c>
      <c r="C23" s="17" t="s">
        <v>5</v>
      </c>
      <c r="D23" s="17" t="s">
        <v>6</v>
      </c>
      <c r="E23" s="17" t="s">
        <v>7</v>
      </c>
      <c r="G23" s="17" t="s">
        <v>1</v>
      </c>
      <c r="H23" s="17" t="s">
        <v>3</v>
      </c>
      <c r="K23" s="17"/>
      <c r="L23" s="1"/>
      <c r="M23" s="46"/>
      <c r="N23" s="46"/>
      <c r="O23" s="46"/>
      <c r="P23" s="46"/>
    </row>
    <row r="24" spans="2:17" x14ac:dyDescent="0.25">
      <c r="B24" s="2">
        <v>3</v>
      </c>
      <c r="C24" s="12">
        <v>0.59999999999999964</v>
      </c>
      <c r="D24" s="12">
        <v>0.31666666666666649</v>
      </c>
      <c r="E24" s="12">
        <v>0.44999999999999996</v>
      </c>
      <c r="G24" s="2">
        <f>AVERAGE(C24:E24)</f>
        <v>0.45555555555555532</v>
      </c>
      <c r="H24" s="2">
        <f>STDEV(C24:E24,K25,P25)</f>
        <v>0.14174834246858975</v>
      </c>
      <c r="K24" s="17"/>
      <c r="L24" s="4"/>
      <c r="M24" s="4"/>
      <c r="N24" s="4"/>
      <c r="O24" s="4"/>
      <c r="P24" s="4"/>
      <c r="Q24" s="2"/>
    </row>
    <row r="25" spans="2:17" x14ac:dyDescent="0.25">
      <c r="B25" s="2">
        <v>4</v>
      </c>
      <c r="C25" s="12">
        <v>0.63333333333333297</v>
      </c>
      <c r="D25" s="12">
        <v>0.48333333333333284</v>
      </c>
      <c r="E25" s="12">
        <v>0.29999999999999932</v>
      </c>
      <c r="G25" s="2">
        <f>AVERAGE(C25:E25)</f>
        <v>0.47222222222222171</v>
      </c>
      <c r="H25" s="2">
        <f>STDEV(C25:E25,K26,P26)</f>
        <v>0.16694421334796375</v>
      </c>
      <c r="K25" s="17"/>
      <c r="L25" s="2"/>
      <c r="M25" s="2"/>
      <c r="N25" s="2"/>
      <c r="O25" s="2"/>
      <c r="P25" s="4"/>
      <c r="Q25" s="2"/>
    </row>
    <row r="26" spans="2:17" x14ac:dyDescent="0.25">
      <c r="B26" s="2">
        <v>5</v>
      </c>
      <c r="C26" s="12">
        <v>10.85</v>
      </c>
      <c r="D26" s="12">
        <v>9.4833333333333325</v>
      </c>
      <c r="E26" s="12">
        <v>9.0499999999999989</v>
      </c>
      <c r="G26" s="2">
        <f>AVERAGE(C26:E26)</f>
        <v>9.7944444444444443</v>
      </c>
      <c r="H26" s="2">
        <f>STDEV(C26:E26,K27,P27)</f>
        <v>0.93946399217457677</v>
      </c>
      <c r="K26" s="17"/>
      <c r="L26" s="2"/>
      <c r="M26" s="2"/>
      <c r="N26" s="2"/>
      <c r="O26" s="2"/>
      <c r="P26" s="4"/>
      <c r="Q26" s="2"/>
    </row>
    <row r="27" spans="2:17" x14ac:dyDescent="0.25">
      <c r="B27" s="2">
        <v>6</v>
      </c>
      <c r="C27" s="12">
        <v>49.249999999999993</v>
      </c>
      <c r="D27" s="12">
        <v>45.016666666666666</v>
      </c>
      <c r="E27" s="12">
        <v>44.633333333333333</v>
      </c>
      <c r="G27" s="2">
        <f>AVERAGE(C27:E27)</f>
        <v>46.29999999999999</v>
      </c>
      <c r="H27" s="2">
        <f>STDEV(C27:E27,K28,P28)</f>
        <v>2.5619545489940085</v>
      </c>
      <c r="K27" s="17"/>
      <c r="L27" s="2"/>
      <c r="M27" s="2"/>
      <c r="N27" s="2"/>
      <c r="O27" s="2"/>
      <c r="P27" s="4"/>
      <c r="Q27" s="2"/>
    </row>
    <row r="28" spans="2:17" x14ac:dyDescent="0.25">
      <c r="B28" s="2">
        <v>7</v>
      </c>
      <c r="C28" s="12">
        <v>96.833333333333343</v>
      </c>
      <c r="D28" s="12">
        <v>98.016666666666666</v>
      </c>
      <c r="E28" s="12">
        <v>95.65</v>
      </c>
      <c r="G28" s="2">
        <f>AVERAGE(C28:E28)</f>
        <v>96.833333333333329</v>
      </c>
      <c r="H28" s="2">
        <f>STDEV(C28:E28,K29,P29)</f>
        <v>1.18333333333333</v>
      </c>
      <c r="K28" s="17"/>
      <c r="L28" s="2"/>
      <c r="M28" s="2"/>
      <c r="N28" s="2"/>
      <c r="O28" s="2"/>
      <c r="P28" s="4"/>
      <c r="Q28" s="2"/>
    </row>
    <row r="29" spans="2:17" x14ac:dyDescent="0.25">
      <c r="B29" s="2"/>
      <c r="C29" s="2"/>
      <c r="D29" s="2"/>
      <c r="E29" s="2"/>
      <c r="F29" s="4"/>
      <c r="G29" s="2"/>
      <c r="H29" s="2"/>
      <c r="I29" s="2"/>
      <c r="J29" s="2"/>
      <c r="K29" s="4"/>
      <c r="L29" s="2"/>
      <c r="M29" s="2"/>
      <c r="N29" s="2"/>
      <c r="O29" s="2"/>
      <c r="P29" s="4"/>
      <c r="Q29" s="2"/>
    </row>
    <row r="33" spans="2:10" x14ac:dyDescent="0.25">
      <c r="G33" s="2"/>
      <c r="H33" s="12"/>
      <c r="I33" s="12"/>
      <c r="J33" s="12"/>
    </row>
    <row r="34" spans="2:10" x14ac:dyDescent="0.25">
      <c r="G34" s="17"/>
      <c r="H34" s="38"/>
      <c r="I34" s="38"/>
      <c r="J34" s="38"/>
    </row>
    <row r="35" spans="2:10" x14ac:dyDescent="0.25">
      <c r="G35" s="17"/>
      <c r="H35" s="17"/>
      <c r="I35" s="17"/>
      <c r="J35" s="17"/>
    </row>
    <row r="36" spans="2:10" x14ac:dyDescent="0.25">
      <c r="G36" s="2"/>
      <c r="H36" s="12"/>
      <c r="I36" s="12"/>
      <c r="J36" s="12"/>
    </row>
    <row r="37" spans="2:10" x14ac:dyDescent="0.25">
      <c r="G37" s="2"/>
      <c r="H37" s="12"/>
      <c r="I37" s="12"/>
      <c r="J37" s="12"/>
    </row>
    <row r="38" spans="2:10" x14ac:dyDescent="0.25">
      <c r="G38" s="2"/>
      <c r="H38" s="12"/>
      <c r="I38" s="12"/>
      <c r="J38" s="12"/>
    </row>
    <row r="39" spans="2:10" x14ac:dyDescent="0.25">
      <c r="G39" s="2"/>
      <c r="H39" s="12"/>
      <c r="I39" s="12"/>
      <c r="J39" s="12"/>
    </row>
    <row r="40" spans="2:10" x14ac:dyDescent="0.25">
      <c r="G40" s="2"/>
      <c r="H40" s="12"/>
      <c r="I40" s="12"/>
      <c r="J40" s="12"/>
    </row>
    <row r="41" spans="2:10" x14ac:dyDescent="0.25">
      <c r="B41" s="12"/>
      <c r="C41" s="2"/>
      <c r="D41" s="12"/>
      <c r="E41" s="12"/>
      <c r="F41" s="12"/>
      <c r="G41" s="2"/>
      <c r="H41" s="12"/>
      <c r="I41" s="12"/>
      <c r="J41" s="12"/>
    </row>
    <row r="42" spans="2:10" x14ac:dyDescent="0.25">
      <c r="B42" s="12"/>
      <c r="C42" s="2"/>
      <c r="D42" s="12"/>
      <c r="E42" s="12"/>
      <c r="F42" s="12"/>
      <c r="G42" s="2"/>
      <c r="H42" s="12"/>
      <c r="I42" s="12"/>
      <c r="J42" s="12"/>
    </row>
  </sheetData>
  <mergeCells count="13">
    <mergeCell ref="K11:O11"/>
    <mergeCell ref="G22:H22"/>
    <mergeCell ref="M23:P23"/>
    <mergeCell ref="C12:E12"/>
    <mergeCell ref="G12:I12"/>
    <mergeCell ref="L12:M12"/>
    <mergeCell ref="N12:O12"/>
    <mergeCell ref="H34:J34"/>
    <mergeCell ref="B22:E22"/>
    <mergeCell ref="C3:E3"/>
    <mergeCell ref="G3:I3"/>
    <mergeCell ref="B2:I2"/>
    <mergeCell ref="B11:I11"/>
  </mergeCells>
  <pageMargins left="0.7" right="0.7" top="0.75" bottom="0.75" header="0.3" footer="0.3"/>
  <pageSetup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6"/>
  <sheetViews>
    <sheetView topLeftCell="A10" workbookViewId="0">
      <selection activeCell="I31" sqref="I31"/>
    </sheetView>
  </sheetViews>
  <sheetFormatPr defaultRowHeight="15" x14ac:dyDescent="0.25"/>
  <cols>
    <col min="2" max="2" width="14.85546875" customWidth="1"/>
    <col min="5" max="5" width="18.85546875" customWidth="1"/>
    <col min="8" max="8" width="13" customWidth="1"/>
  </cols>
  <sheetData>
    <row r="1" spans="2:6" x14ac:dyDescent="0.25">
      <c r="B1" s="46"/>
      <c r="C1" s="46"/>
      <c r="D1" s="46"/>
      <c r="E1" s="46"/>
      <c r="F1" s="46"/>
    </row>
    <row r="2" spans="2:6" x14ac:dyDescent="0.25">
      <c r="B2" s="2"/>
    </row>
    <row r="3" spans="2:6" x14ac:dyDescent="0.25">
      <c r="B3" s="37" t="s">
        <v>50</v>
      </c>
      <c r="C3" s="37"/>
      <c r="D3" s="37"/>
      <c r="E3" s="37"/>
    </row>
    <row r="4" spans="2:6" x14ac:dyDescent="0.25">
      <c r="B4" s="17" t="s">
        <v>8</v>
      </c>
      <c r="C4" s="17" t="s">
        <v>5</v>
      </c>
      <c r="D4" s="17" t="s">
        <v>6</v>
      </c>
      <c r="E4" s="17" t="s">
        <v>7</v>
      </c>
    </row>
    <row r="5" spans="2:6" x14ac:dyDescent="0.25">
      <c r="B5" s="2">
        <v>3</v>
      </c>
      <c r="C5" s="12">
        <v>0.18</v>
      </c>
      <c r="D5" s="2">
        <v>0.316</v>
      </c>
      <c r="E5" s="2">
        <v>0.70000000000000007</v>
      </c>
    </row>
    <row r="6" spans="2:6" x14ac:dyDescent="0.25">
      <c r="B6" s="2">
        <v>4</v>
      </c>
      <c r="C6" s="12">
        <v>0.61</v>
      </c>
      <c r="D6" s="2">
        <v>0.66</v>
      </c>
      <c r="E6" s="2">
        <v>0.29999999999999932</v>
      </c>
    </row>
    <row r="7" spans="2:6" x14ac:dyDescent="0.25">
      <c r="B7" s="2">
        <v>5</v>
      </c>
      <c r="C7" s="12">
        <v>10.85</v>
      </c>
      <c r="D7" s="2">
        <v>10.48</v>
      </c>
      <c r="E7" s="2">
        <v>10.6</v>
      </c>
    </row>
    <row r="8" spans="2:6" x14ac:dyDescent="0.25">
      <c r="B8" s="2">
        <v>6</v>
      </c>
      <c r="C8" s="12">
        <v>47.51</v>
      </c>
      <c r="D8" s="2">
        <v>44.73</v>
      </c>
      <c r="E8" s="2">
        <v>44.91</v>
      </c>
    </row>
    <row r="9" spans="2:6" x14ac:dyDescent="0.25">
      <c r="B9" s="2">
        <v>7</v>
      </c>
      <c r="C9" s="12">
        <v>94.19</v>
      </c>
      <c r="D9" s="2">
        <v>100.21</v>
      </c>
      <c r="E9" s="2">
        <v>100.13</v>
      </c>
    </row>
    <row r="10" spans="2:6" x14ac:dyDescent="0.25">
      <c r="B10" s="2"/>
      <c r="C10" s="2"/>
      <c r="D10" s="2"/>
      <c r="E10" s="2"/>
    </row>
    <row r="11" spans="2:6" x14ac:dyDescent="0.25">
      <c r="B11" s="2"/>
      <c r="C11" s="2"/>
      <c r="D11" s="2"/>
      <c r="E11" s="2"/>
    </row>
    <row r="12" spans="2:6" x14ac:dyDescent="0.25">
      <c r="B12" s="37" t="s">
        <v>49</v>
      </c>
      <c r="C12" s="37"/>
      <c r="D12" s="37"/>
      <c r="E12" s="37"/>
    </row>
    <row r="13" spans="2:6" x14ac:dyDescent="0.25">
      <c r="B13" s="17" t="s">
        <v>8</v>
      </c>
      <c r="C13" s="17" t="s">
        <v>5</v>
      </c>
      <c r="D13" s="17" t="s">
        <v>6</v>
      </c>
      <c r="E13" s="17" t="s">
        <v>7</v>
      </c>
    </row>
    <row r="14" spans="2:6" x14ac:dyDescent="0.25">
      <c r="B14" s="2">
        <v>3</v>
      </c>
      <c r="C14" s="2">
        <v>0.54</v>
      </c>
      <c r="D14" s="2">
        <v>0.68</v>
      </c>
      <c r="E14" s="2">
        <v>1.2499999999999998</v>
      </c>
    </row>
    <row r="15" spans="2:6" x14ac:dyDescent="0.25">
      <c r="B15" s="2">
        <v>4</v>
      </c>
      <c r="C15" s="2">
        <v>0.36</v>
      </c>
      <c r="D15" s="2">
        <v>0.63</v>
      </c>
      <c r="E15" s="2">
        <v>1.04</v>
      </c>
    </row>
    <row r="16" spans="2:6" x14ac:dyDescent="0.25">
      <c r="B16" s="2">
        <v>5</v>
      </c>
      <c r="C16" s="2">
        <v>54.78</v>
      </c>
      <c r="D16" s="2">
        <v>55.65</v>
      </c>
      <c r="E16" s="2">
        <v>47.73</v>
      </c>
    </row>
    <row r="17" spans="2:7" x14ac:dyDescent="0.25">
      <c r="B17" s="2">
        <v>6</v>
      </c>
      <c r="C17" s="2">
        <v>88.16</v>
      </c>
      <c r="D17" s="2">
        <v>90.95</v>
      </c>
      <c r="E17" s="2">
        <v>94.48</v>
      </c>
    </row>
    <row r="18" spans="2:7" x14ac:dyDescent="0.25">
      <c r="B18" s="2">
        <v>7</v>
      </c>
      <c r="C18" s="2">
        <v>101.8</v>
      </c>
      <c r="D18" s="2">
        <v>104.25</v>
      </c>
      <c r="E18" s="2">
        <v>99.81</v>
      </c>
    </row>
    <row r="19" spans="2:7" x14ac:dyDescent="0.25">
      <c r="B19" s="2"/>
      <c r="C19" s="2"/>
      <c r="D19" s="2"/>
      <c r="E19" s="2"/>
    </row>
    <row r="20" spans="2:7" x14ac:dyDescent="0.25">
      <c r="B20" s="2"/>
      <c r="C20" s="2"/>
      <c r="D20" s="2"/>
      <c r="E20" s="2"/>
    </row>
    <row r="21" spans="2:7" x14ac:dyDescent="0.25">
      <c r="B21" s="37" t="s">
        <v>51</v>
      </c>
      <c r="C21" s="37"/>
      <c r="D21" s="37"/>
      <c r="E21" s="37"/>
    </row>
    <row r="22" spans="2:7" x14ac:dyDescent="0.25">
      <c r="B22" s="17" t="s">
        <v>8</v>
      </c>
      <c r="C22" s="17" t="s">
        <v>5</v>
      </c>
      <c r="D22" s="17" t="s">
        <v>6</v>
      </c>
      <c r="E22" s="17" t="s">
        <v>7</v>
      </c>
    </row>
    <row r="23" spans="2:7" x14ac:dyDescent="0.25">
      <c r="B23" s="2">
        <v>3</v>
      </c>
      <c r="C23" s="2">
        <v>0.23</v>
      </c>
      <c r="D23" s="2">
        <v>0.18</v>
      </c>
      <c r="E23" s="2">
        <v>0.46</v>
      </c>
    </row>
    <row r="24" spans="2:7" x14ac:dyDescent="0.25">
      <c r="B24" s="2">
        <v>4</v>
      </c>
      <c r="C24" s="2">
        <v>0.55000000000000004</v>
      </c>
      <c r="D24" s="2">
        <v>0.41</v>
      </c>
      <c r="E24" s="2">
        <v>0.11</v>
      </c>
    </row>
    <row r="25" spans="2:7" x14ac:dyDescent="0.25">
      <c r="B25" s="2">
        <v>5</v>
      </c>
      <c r="C25" s="2">
        <v>15.88</v>
      </c>
      <c r="D25" s="2">
        <v>10.85</v>
      </c>
      <c r="E25" s="2">
        <v>13.53</v>
      </c>
    </row>
    <row r="26" spans="2:7" x14ac:dyDescent="0.25">
      <c r="B26" s="2">
        <v>6</v>
      </c>
      <c r="C26" s="2">
        <v>53.26</v>
      </c>
      <c r="D26" s="2">
        <v>46.7</v>
      </c>
      <c r="E26" s="2">
        <v>47.58</v>
      </c>
    </row>
    <row r="27" spans="2:7" x14ac:dyDescent="0.25">
      <c r="B27" s="2">
        <v>7</v>
      </c>
      <c r="C27" s="2">
        <v>102.1</v>
      </c>
      <c r="D27" s="2">
        <v>99.46</v>
      </c>
      <c r="E27" s="2">
        <v>102.45</v>
      </c>
    </row>
    <row r="29" spans="2:7" x14ac:dyDescent="0.25">
      <c r="B29" s="37" t="s">
        <v>60</v>
      </c>
      <c r="C29" s="37"/>
      <c r="D29" s="37"/>
      <c r="E29" s="37"/>
      <c r="F29" s="37"/>
      <c r="G29" s="37"/>
    </row>
    <row r="30" spans="2:7" x14ac:dyDescent="0.25">
      <c r="B30" s="46" t="s">
        <v>48</v>
      </c>
      <c r="C30" s="46"/>
      <c r="D30" s="46" t="s">
        <v>52</v>
      </c>
      <c r="E30" s="46"/>
      <c r="F30" s="46" t="s">
        <v>53</v>
      </c>
      <c r="G30" s="46"/>
    </row>
    <row r="31" spans="2:7" x14ac:dyDescent="0.25">
      <c r="B31" s="17" t="s">
        <v>1</v>
      </c>
      <c r="C31" s="17" t="s">
        <v>3</v>
      </c>
      <c r="D31" s="17" t="s">
        <v>1</v>
      </c>
      <c r="E31" s="17" t="s">
        <v>3</v>
      </c>
      <c r="F31" s="17" t="s">
        <v>1</v>
      </c>
      <c r="G31" s="17" t="s">
        <v>3</v>
      </c>
    </row>
    <row r="32" spans="2:7" x14ac:dyDescent="0.25">
      <c r="B32" s="2">
        <f>AVERAGE(C5:E5)</f>
        <v>0.39866666666666672</v>
      </c>
      <c r="C32" s="2">
        <f>STDEV(C5:E5)</f>
        <v>0.26967634922872519</v>
      </c>
      <c r="D32" s="2">
        <f>AVERAGE(C14:E14)</f>
        <v>0.82333333333333325</v>
      </c>
      <c r="E32" s="2">
        <f>STDEV(C14:E14)</f>
        <v>0.37607623340665031</v>
      </c>
      <c r="F32" s="2">
        <f>AVERAGE(C23:E23)</f>
        <v>0.29000000000000004</v>
      </c>
      <c r="G32" s="2">
        <f>STDEV(C23:E23)</f>
        <v>0.14933184523068066</v>
      </c>
    </row>
    <row r="33" spans="2:7" x14ac:dyDescent="0.25">
      <c r="B33" s="2">
        <f>AVERAGE(C6:E6)</f>
        <v>0.5233333333333331</v>
      </c>
      <c r="C33" s="2">
        <f>STDEV(C6:E6)</f>
        <v>0.19502136635080136</v>
      </c>
      <c r="D33" s="2">
        <f>AVERAGE(C15:E15)</f>
        <v>0.67666666666666675</v>
      </c>
      <c r="E33" s="2">
        <f>STDEV(C15:E15)</f>
        <v>0.34239353576452536</v>
      </c>
      <c r="F33" s="2">
        <f>AVERAGE(C24:E24)</f>
        <v>0.35666666666666669</v>
      </c>
      <c r="G33" s="2">
        <f>STDEV(C24:E24)</f>
        <v>0.2247962040011649</v>
      </c>
    </row>
    <row r="34" spans="2:7" x14ac:dyDescent="0.25">
      <c r="B34" s="2">
        <f>AVERAGE(C7:E7)</f>
        <v>10.643333333333333</v>
      </c>
      <c r="C34" s="2">
        <f>STDEV(C7:E7)</f>
        <v>0.1887679351302366</v>
      </c>
      <c r="D34" s="2">
        <f>AVERAGE(C16:E16)</f>
        <v>52.72</v>
      </c>
      <c r="E34" s="2">
        <f>STDEV(C16:E16)</f>
        <v>4.3433051930528688</v>
      </c>
      <c r="F34" s="2">
        <f>AVERAGE(C25:E25)</f>
        <v>13.42</v>
      </c>
      <c r="G34" s="2">
        <f>STDEV(C25:E25)</f>
        <v>2.516803528287427</v>
      </c>
    </row>
    <row r="35" spans="2:7" x14ac:dyDescent="0.25">
      <c r="B35" s="2">
        <f>AVERAGE(C8:E8)</f>
        <v>45.716666666666661</v>
      </c>
      <c r="C35" s="2">
        <f>STDEV(C8:E8)</f>
        <v>1.5556777729765683</v>
      </c>
      <c r="D35" s="2">
        <f>AVERAGE(C17:E17)</f>
        <v>91.196666666666673</v>
      </c>
      <c r="E35" s="2">
        <f>STDEV(C17:E17)</f>
        <v>3.1672122337054325</v>
      </c>
      <c r="F35" s="2">
        <f>AVERAGE(C26:E26)</f>
        <v>49.180000000000007</v>
      </c>
      <c r="G35" s="2">
        <f>STDEV(C26:E26)</f>
        <v>3.5606740934828602</v>
      </c>
    </row>
    <row r="36" spans="2:7" x14ac:dyDescent="0.25">
      <c r="B36" s="2">
        <f>AVERAGE(C9:E9)</f>
        <v>98.176666666666662</v>
      </c>
      <c r="C36" s="2">
        <f>STDEV(C9:E9)</f>
        <v>3.4527863144616</v>
      </c>
      <c r="D36" s="2">
        <f>AVERAGE(C18:E18)</f>
        <v>101.95333333333333</v>
      </c>
      <c r="E36" s="2">
        <f>STDEV(C18:E18)</f>
        <v>2.2239679254281812</v>
      </c>
      <c r="F36" s="2">
        <f>AVERAGE(C27:E27)</f>
        <v>101.33666666666666</v>
      </c>
      <c r="G36" s="2">
        <f>STDEV(C27:E27)</f>
        <v>1.6346355353207467</v>
      </c>
    </row>
  </sheetData>
  <mergeCells count="8">
    <mergeCell ref="B3:E3"/>
    <mergeCell ref="B1:F1"/>
    <mergeCell ref="B12:E12"/>
    <mergeCell ref="B21:E21"/>
    <mergeCell ref="D30:E30"/>
    <mergeCell ref="B29:G29"/>
    <mergeCell ref="F30:G30"/>
    <mergeCell ref="B30:C3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Data Figure 1a</vt:lpstr>
      <vt:lpstr>Data Figure 1b</vt:lpstr>
      <vt:lpstr>Data Figure 1c</vt:lpstr>
      <vt:lpstr>Data Figure 2a</vt:lpstr>
      <vt:lpstr>Data Figure 2b</vt:lpstr>
      <vt:lpstr>Data Figure 3a</vt:lpstr>
      <vt:lpstr>Data Figure 3b</vt:lpstr>
      <vt:lpstr>Data Figure 4a</vt:lpstr>
      <vt:lpstr>Data Figure 4b</vt:lpstr>
      <vt:lpstr>Data Figure 4c</vt:lpstr>
      <vt:lpstr>Data Figure 5 a &amp; b</vt:lpstr>
      <vt:lpstr>Data Figure 6a</vt:lpstr>
      <vt:lpstr>Data Figure 6b</vt:lpstr>
      <vt:lpstr>Supplementary Figure 3</vt:lpstr>
    </vt:vector>
  </TitlesOfParts>
  <Company>Southern Research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7-07-26T18:23:34Z</dcterms:created>
  <dcterms:modified xsi:type="dcterms:W3CDTF">2018-12-18T14:52:16Z</dcterms:modified>
</cp:coreProperties>
</file>